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barcelona-my.sharepoint.com/personal/noefernandez_ub_edu/Documents/PNSD 2020/Manuscript DA 5HT/vSubmission/5-Frontiers/final/"/>
    </mc:Choice>
  </mc:AlternateContent>
  <xr:revisionPtr revIDLastSave="82" documentId="8_{7092017E-CCC1-4430-A55B-E9B6388BA4F1}" xr6:coauthVersionLast="47" xr6:coauthVersionMax="47" xr10:uidLastSave="{9C0E1BAE-4E1E-469D-82BA-BC7E5629D8CA}"/>
  <bookViews>
    <workbookView xWindow="28680" yWindow="-120" windowWidth="29040" windowHeight="15840" xr2:uid="{A0F14406-1605-4B37-B48A-7B74046846D1}"/>
  </bookViews>
  <sheets>
    <sheet name="SupplTable1. Gene se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1" uniqueCount="408">
  <si>
    <t>DDC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3C</t>
  </si>
  <si>
    <t>HTR3D</t>
  </si>
  <si>
    <t>HTR3E</t>
  </si>
  <si>
    <t>HTR4</t>
  </si>
  <si>
    <t>HTR5A</t>
  </si>
  <si>
    <t>HTR6</t>
  </si>
  <si>
    <t>HTR7</t>
  </si>
  <si>
    <t>MAOA</t>
  </si>
  <si>
    <t>MAOB</t>
  </si>
  <si>
    <t>SLC6A4</t>
  </si>
  <si>
    <t>TPH1</t>
  </si>
  <si>
    <t>TPH2</t>
  </si>
  <si>
    <t>AADAT</t>
  </si>
  <si>
    <t>AANAT</t>
  </si>
  <si>
    <t>ACAT1</t>
  </si>
  <si>
    <t>ACAT2</t>
  </si>
  <si>
    <t>ACMSD</t>
  </si>
  <si>
    <t>ADCY5</t>
  </si>
  <si>
    <t>AFMID</t>
  </si>
  <si>
    <t>ALDH1B1</t>
  </si>
  <si>
    <t>ALDH2</t>
  </si>
  <si>
    <t>ALDH3A2</t>
  </si>
  <si>
    <t>ALDH7A1</t>
  </si>
  <si>
    <t>ALDH9A1</t>
  </si>
  <si>
    <t>ALOX12</t>
  </si>
  <si>
    <t>ALOX12B</t>
  </si>
  <si>
    <t>ALOX15</t>
  </si>
  <si>
    <t>ALOX15B</t>
  </si>
  <si>
    <t>ALOX5</t>
  </si>
  <si>
    <t>AOC1</t>
  </si>
  <si>
    <t>AOX1</t>
  </si>
  <si>
    <t>APP</t>
  </si>
  <si>
    <t>ARAF</t>
  </si>
  <si>
    <t>ASMT</t>
  </si>
  <si>
    <t>ATP7A</t>
  </si>
  <si>
    <t>BRAF</t>
  </si>
  <si>
    <t>BTBD9</t>
  </si>
  <si>
    <t>CACNA1A</t>
  </si>
  <si>
    <t>CACNA1B</t>
  </si>
  <si>
    <t>CACNA1C</t>
  </si>
  <si>
    <t>CACNA1D</t>
  </si>
  <si>
    <t>CACNA1F</t>
  </si>
  <si>
    <t>CACNA1S</t>
  </si>
  <si>
    <t>CASP3</t>
  </si>
  <si>
    <t>CAT</t>
  </si>
  <si>
    <t>CHRNA3</t>
  </si>
  <si>
    <t>CRH</t>
  </si>
  <si>
    <t>CYP1A1</t>
  </si>
  <si>
    <t>CYP1A2</t>
  </si>
  <si>
    <t>CYP1B1</t>
  </si>
  <si>
    <t>CYP2C18</t>
  </si>
  <si>
    <t>CYP2C19</t>
  </si>
  <si>
    <t>CYP2C8</t>
  </si>
  <si>
    <t>CYP2C9</t>
  </si>
  <si>
    <t>CYP2D6</t>
  </si>
  <si>
    <t>CYP2J2</t>
  </si>
  <si>
    <t>CYP4X1</t>
  </si>
  <si>
    <t>DUSP1</t>
  </si>
  <si>
    <t>ECHS1</t>
  </si>
  <si>
    <t>EHHADH</t>
  </si>
  <si>
    <t>FCER1G</t>
  </si>
  <si>
    <t>GABRB1</t>
  </si>
  <si>
    <t>GABRB2</t>
  </si>
  <si>
    <t>GABRB3</t>
  </si>
  <si>
    <t>GCDH</t>
  </si>
  <si>
    <t>GNAI1</t>
  </si>
  <si>
    <t>GNAI2</t>
  </si>
  <si>
    <t>GNAI3</t>
  </si>
  <si>
    <t>GNAO1</t>
  </si>
  <si>
    <t>GNAQ</t>
  </si>
  <si>
    <t>GNAS</t>
  </si>
  <si>
    <t>GNB1</t>
  </si>
  <si>
    <t>GNB2</t>
  </si>
  <si>
    <t>GNB3</t>
  </si>
  <si>
    <t>GNB4</t>
  </si>
  <si>
    <t>GNB5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G8</t>
  </si>
  <si>
    <t>GNGT1</t>
  </si>
  <si>
    <t>GNGT2</t>
  </si>
  <si>
    <t>GPM6B</t>
  </si>
  <si>
    <t>GRIN2A</t>
  </si>
  <si>
    <t>HAAO</t>
  </si>
  <si>
    <t>HADH</t>
  </si>
  <si>
    <t>HADHA</t>
  </si>
  <si>
    <t>HRAS</t>
  </si>
  <si>
    <t>HRH3</t>
  </si>
  <si>
    <t>IDO1</t>
  </si>
  <si>
    <t>IDO2</t>
  </si>
  <si>
    <t>IL4I1</t>
  </si>
  <si>
    <t>INMT</t>
  </si>
  <si>
    <t>ITPR1</t>
  </si>
  <si>
    <t>ITPR2</t>
  </si>
  <si>
    <t>ITPR3</t>
  </si>
  <si>
    <t>JMJD7-PLA2G4B</t>
  </si>
  <si>
    <t>KCND2</t>
  </si>
  <si>
    <t>KCNJ3</t>
  </si>
  <si>
    <t>KCNJ5</t>
  </si>
  <si>
    <t>KCNJ6</t>
  </si>
  <si>
    <t>KCNJ9</t>
  </si>
  <si>
    <t>KCNN2</t>
  </si>
  <si>
    <t>KMO</t>
  </si>
  <si>
    <t>KRAS</t>
  </si>
  <si>
    <t>KYAT1</t>
  </si>
  <si>
    <t>KYAT3</t>
  </si>
  <si>
    <t>KYNU</t>
  </si>
  <si>
    <t>LILRB1</t>
  </si>
  <si>
    <t>MAP2K1</t>
  </si>
  <si>
    <t>MAPK1</t>
  </si>
  <si>
    <t>MAPK3</t>
  </si>
  <si>
    <t>NOS1</t>
  </si>
  <si>
    <t>NRAS</t>
  </si>
  <si>
    <t>OGDH</t>
  </si>
  <si>
    <t>OGDHL</t>
  </si>
  <si>
    <t>OR10H1</t>
  </si>
  <si>
    <t>OR10H2</t>
  </si>
  <si>
    <t>OR10H3</t>
  </si>
  <si>
    <t>OR10H4</t>
  </si>
  <si>
    <t>OR10H5</t>
  </si>
  <si>
    <t>OR10J5</t>
  </si>
  <si>
    <t>OR10J6P</t>
  </si>
  <si>
    <t>OR11H4</t>
  </si>
  <si>
    <t>OR11H7</t>
  </si>
  <si>
    <t>OR5T2</t>
  </si>
  <si>
    <t>OR5T3</t>
  </si>
  <si>
    <t>OR6T1</t>
  </si>
  <si>
    <t>P2RX1</t>
  </si>
  <si>
    <t>pde1b</t>
  </si>
  <si>
    <t>PLA2G4A</t>
  </si>
  <si>
    <t>PLA2G4B</t>
  </si>
  <si>
    <t>PLA2G4C</t>
  </si>
  <si>
    <t>PLA2G4D</t>
  </si>
  <si>
    <t>PLA2G4E</t>
  </si>
  <si>
    <t>PLA2G4F</t>
  </si>
  <si>
    <t>PLCB1</t>
  </si>
  <si>
    <t>PLCB2</t>
  </si>
  <si>
    <t>PLCB3</t>
  </si>
  <si>
    <t>PLCB4</t>
  </si>
  <si>
    <t>PRKACA</t>
  </si>
  <si>
    <t>PRKACB</t>
  </si>
  <si>
    <t>PRKACG</t>
  </si>
  <si>
    <t>PRKCA</t>
  </si>
  <si>
    <t>PRKCB</t>
  </si>
  <si>
    <t>PRKCG</t>
  </si>
  <si>
    <t>PTGS1</t>
  </si>
  <si>
    <t>PTGS2</t>
  </si>
  <si>
    <t>RAF1</t>
  </si>
  <si>
    <t>RAPGEF3</t>
  </si>
  <si>
    <t>RNF180</t>
  </si>
  <si>
    <t>SLC18A1</t>
  </si>
  <si>
    <t>SLC18A2</t>
  </si>
  <si>
    <t>SNCA</t>
  </si>
  <si>
    <t>SRD5A1</t>
  </si>
  <si>
    <t>SYK</t>
  </si>
  <si>
    <t>TDO2</t>
  </si>
  <si>
    <t>TRPC1</t>
  </si>
  <si>
    <t>ZACN</t>
  </si>
  <si>
    <t>ABAT</t>
  </si>
  <si>
    <t>ABL1</t>
  </si>
  <si>
    <t>ADCY6</t>
  </si>
  <si>
    <t>ADH1A</t>
  </si>
  <si>
    <t>ADH1B</t>
  </si>
  <si>
    <t>ADH1C</t>
  </si>
  <si>
    <t>ADH4</t>
  </si>
  <si>
    <t>ADH5</t>
  </si>
  <si>
    <t>ADH6</t>
  </si>
  <si>
    <t>ADH7</t>
  </si>
  <si>
    <t>AGTR2</t>
  </si>
  <si>
    <t>AKT1</t>
  </si>
  <si>
    <t>AKT2</t>
  </si>
  <si>
    <t>AKT3</t>
  </si>
  <si>
    <t>ALDH1A3</t>
  </si>
  <si>
    <t>ALDH3A1</t>
  </si>
  <si>
    <t>ALDH3B1</t>
  </si>
  <si>
    <t>ALDH3B2</t>
  </si>
  <si>
    <t>AOC2</t>
  </si>
  <si>
    <t>AOC3</t>
  </si>
  <si>
    <t>ARNTL</t>
  </si>
  <si>
    <t>ARRB2</t>
  </si>
  <si>
    <t>ATF2</t>
  </si>
  <si>
    <t>ATF4</t>
  </si>
  <si>
    <t>ATF6B</t>
  </si>
  <si>
    <t>ATP1A3</t>
  </si>
  <si>
    <t>CALM1</t>
  </si>
  <si>
    <t>CALM2</t>
  </si>
  <si>
    <t>CALM3</t>
  </si>
  <si>
    <t>CALML3</t>
  </si>
  <si>
    <t>CALML4</t>
  </si>
  <si>
    <t>CALML5</t>
  </si>
  <si>
    <t>CALML6</t>
  </si>
  <si>
    <t>CALY</t>
  </si>
  <si>
    <t>CAMK2A</t>
  </si>
  <si>
    <t>CAMK2B</t>
  </si>
  <si>
    <t>CAMK2D</t>
  </si>
  <si>
    <t>CAMK2G</t>
  </si>
  <si>
    <t>CAV2</t>
  </si>
  <si>
    <t>CDK5</t>
  </si>
  <si>
    <t>CELSR3</t>
  </si>
  <si>
    <t>CHRM5</t>
  </si>
  <si>
    <t>CHRNA4</t>
  </si>
  <si>
    <t>CHRNA6</t>
  </si>
  <si>
    <t>CHRNB2</t>
  </si>
  <si>
    <t>CLIC6</t>
  </si>
  <si>
    <t>CLOCK</t>
  </si>
  <si>
    <t>CNR1</t>
  </si>
  <si>
    <t>CNTNAP4</t>
  </si>
  <si>
    <t>COMT</t>
  </si>
  <si>
    <t>CREB1</t>
  </si>
  <si>
    <t>CREB3</t>
  </si>
  <si>
    <t>CREB3L1</t>
  </si>
  <si>
    <t>CREB3L2</t>
  </si>
  <si>
    <t>CREB3L3</t>
  </si>
  <si>
    <t>CREB3L4</t>
  </si>
  <si>
    <t>CREB5</t>
  </si>
  <si>
    <t>CRHBP</t>
  </si>
  <si>
    <t>CSNK1E</t>
  </si>
  <si>
    <t>CTNNB1</t>
  </si>
  <si>
    <t>CXCL12</t>
  </si>
  <si>
    <t>DAO</t>
  </si>
  <si>
    <t>DBH</t>
  </si>
  <si>
    <t>DCT</t>
  </si>
  <si>
    <t>DKK1</t>
  </si>
  <si>
    <t>DLG4</t>
  </si>
  <si>
    <t>DMRTA2</t>
  </si>
  <si>
    <t>DNAJC14</t>
  </si>
  <si>
    <t>DNM1</t>
  </si>
  <si>
    <t>DNM2</t>
  </si>
  <si>
    <t>DRD1</t>
  </si>
  <si>
    <t>DRD2</t>
  </si>
  <si>
    <t>DRD3</t>
  </si>
  <si>
    <t>DRD4</t>
  </si>
  <si>
    <t>DRD5</t>
  </si>
  <si>
    <t>DTNBP1</t>
  </si>
  <si>
    <t>EN1</t>
  </si>
  <si>
    <t>FAH</t>
  </si>
  <si>
    <t>FAHD1</t>
  </si>
  <si>
    <t>FGF8</t>
  </si>
  <si>
    <t>FIGF</t>
  </si>
  <si>
    <t>FLNA</t>
  </si>
  <si>
    <t>FLOT1</t>
  </si>
  <si>
    <t>FOS</t>
  </si>
  <si>
    <t>FOXA1</t>
  </si>
  <si>
    <t>FOXA2</t>
  </si>
  <si>
    <t>FZD1</t>
  </si>
  <si>
    <t>FZD3</t>
  </si>
  <si>
    <t>GABBR1</t>
  </si>
  <si>
    <t>GCH1</t>
  </si>
  <si>
    <t>GDNF</t>
  </si>
  <si>
    <t>GNA11</t>
  </si>
  <si>
    <t>GNA12</t>
  </si>
  <si>
    <t>GNA13</t>
  </si>
  <si>
    <t>GNA14</t>
  </si>
  <si>
    <t>GNA15</t>
  </si>
  <si>
    <t>GNAL</t>
  </si>
  <si>
    <t>GOT1</t>
  </si>
  <si>
    <t>GOT2</t>
  </si>
  <si>
    <t>GPR156</t>
  </si>
  <si>
    <t>GPR21</t>
  </si>
  <si>
    <t>GPR35</t>
  </si>
  <si>
    <t>GPR37</t>
  </si>
  <si>
    <t>GPR50</t>
  </si>
  <si>
    <t>GPR52</t>
  </si>
  <si>
    <t>GPR83</t>
  </si>
  <si>
    <t>GRIA1</t>
  </si>
  <si>
    <t>GRIA2</t>
  </si>
  <si>
    <t>GRIA3</t>
  </si>
  <si>
    <t>GRIA4</t>
  </si>
  <si>
    <t>GRIN2B</t>
  </si>
  <si>
    <t>GSK3A</t>
  </si>
  <si>
    <t>GSK3B</t>
  </si>
  <si>
    <t>GSTZ1</t>
  </si>
  <si>
    <t>HCN3</t>
  </si>
  <si>
    <t>HDAC2</t>
  </si>
  <si>
    <t>HGD</t>
  </si>
  <si>
    <t>HIF1A</t>
  </si>
  <si>
    <t>HMP19</t>
  </si>
  <si>
    <t>HPD</t>
  </si>
  <si>
    <t>HPRT1</t>
  </si>
  <si>
    <t>ID1</t>
  </si>
  <si>
    <t>KCNA2</t>
  </si>
  <si>
    <t>KCNQ4</t>
  </si>
  <si>
    <t>KIF5A</t>
  </si>
  <si>
    <t>KIF5B</t>
  </si>
  <si>
    <t>KIF5C</t>
  </si>
  <si>
    <t>KLF16</t>
  </si>
  <si>
    <t>LMX1A</t>
  </si>
  <si>
    <t>LMX1B</t>
  </si>
  <si>
    <t>LRP6</t>
  </si>
  <si>
    <t>LRRK2</t>
  </si>
  <si>
    <t>MAPK10</t>
  </si>
  <si>
    <t>MAPK11</t>
  </si>
  <si>
    <t>MAPK12</t>
  </si>
  <si>
    <t>MAPK13</t>
  </si>
  <si>
    <t>MAPK14</t>
  </si>
  <si>
    <t>MAPK8</t>
  </si>
  <si>
    <t>MAPK9</t>
  </si>
  <si>
    <t>MIF</t>
  </si>
  <si>
    <t>NPR1</t>
  </si>
  <si>
    <t>NPY2R</t>
  </si>
  <si>
    <t>NR4A2</t>
  </si>
  <si>
    <t>NSG1</t>
  </si>
  <si>
    <t>OPRK1</t>
  </si>
  <si>
    <t>OPRM1</t>
  </si>
  <si>
    <t>OTX2</t>
  </si>
  <si>
    <t>PALM</t>
  </si>
  <si>
    <t>PARK2</t>
  </si>
  <si>
    <t>PARK7</t>
  </si>
  <si>
    <t>PCP4</t>
  </si>
  <si>
    <t>PDE1B</t>
  </si>
  <si>
    <t>PHOX2A</t>
  </si>
  <si>
    <t>PHOX2B</t>
  </si>
  <si>
    <t>PINK1</t>
  </si>
  <si>
    <t>PITX3</t>
  </si>
  <si>
    <t>PNKD</t>
  </si>
  <si>
    <t>PNMT</t>
  </si>
  <si>
    <t>PPP1CA</t>
  </si>
  <si>
    <t>PPP1CB</t>
  </si>
  <si>
    <t>PPP1CC</t>
  </si>
  <si>
    <t>PPP1R1B</t>
  </si>
  <si>
    <t>PPP2CA</t>
  </si>
  <si>
    <t>PPP2CB</t>
  </si>
  <si>
    <t>PPP2R1A</t>
  </si>
  <si>
    <t>PPP2R1B</t>
  </si>
  <si>
    <t>PPP2R2A</t>
  </si>
  <si>
    <t>PPP2R2B</t>
  </si>
  <si>
    <t>PPP2R2C</t>
  </si>
  <si>
    <t>PPP2R2D</t>
  </si>
  <si>
    <t>PPP2R3A</t>
  </si>
  <si>
    <t>PPP2R3B</t>
  </si>
  <si>
    <t>PPP2R3C</t>
  </si>
  <si>
    <t>PPP2R5A</t>
  </si>
  <si>
    <t>PPP2R5B</t>
  </si>
  <si>
    <t>PPP2R5C</t>
  </si>
  <si>
    <t>PPP2R5D</t>
  </si>
  <si>
    <t>PPP2R5E</t>
  </si>
  <si>
    <t>PPP3CA</t>
  </si>
  <si>
    <t>PPP3CB</t>
  </si>
  <si>
    <t>PPP3CC</t>
  </si>
  <si>
    <t>PRMT5</t>
  </si>
  <si>
    <t>PTPN11</t>
  </si>
  <si>
    <t>RAB3B</t>
  </si>
  <si>
    <t>RAC1</t>
  </si>
  <si>
    <t>RASD2</t>
  </si>
  <si>
    <t>RGS8</t>
  </si>
  <si>
    <t>RGS9</t>
  </si>
  <si>
    <t>RSPO2</t>
  </si>
  <si>
    <t>RYK</t>
  </si>
  <si>
    <t>SCN1A</t>
  </si>
  <si>
    <t>SFRP1</t>
  </si>
  <si>
    <t>SFRP2</t>
  </si>
  <si>
    <t>SHH</t>
  </si>
  <si>
    <t>SIN3A</t>
  </si>
  <si>
    <t>SLC22A1</t>
  </si>
  <si>
    <t>SLC22A2</t>
  </si>
  <si>
    <t>SLC22A3</t>
  </si>
  <si>
    <t>SLC6A2</t>
  </si>
  <si>
    <t>SLC6A3</t>
  </si>
  <si>
    <t>SLC9A3R1</t>
  </si>
  <si>
    <t>SNCAIP</t>
  </si>
  <si>
    <t>SNCB</t>
  </si>
  <si>
    <t>SNCG</t>
  </si>
  <si>
    <t>TACR3</t>
  </si>
  <si>
    <t>TAT</t>
  </si>
  <si>
    <t>TGFB2</t>
  </si>
  <si>
    <t>TH</t>
  </si>
  <si>
    <t>TIAM1</t>
  </si>
  <si>
    <t>TOR1A</t>
  </si>
  <si>
    <t>TPO</t>
  </si>
  <si>
    <t>TYR</t>
  </si>
  <si>
    <t>TYRP1</t>
  </si>
  <si>
    <t>VANGL2</t>
  </si>
  <si>
    <t>VEGFA</t>
  </si>
  <si>
    <t>WNT1</t>
  </si>
  <si>
    <t>WNT2</t>
  </si>
  <si>
    <t>WNT3A</t>
  </si>
  <si>
    <t>WNT5A</t>
  </si>
  <si>
    <t>NCBI ID</t>
  </si>
  <si>
    <t>Gene name</t>
  </si>
  <si>
    <t>DA Gene set</t>
  </si>
  <si>
    <t>5-HT Gene set</t>
  </si>
  <si>
    <t>DA-core</t>
  </si>
  <si>
    <t>DA-wide</t>
  </si>
  <si>
    <t>5-HT-core</t>
  </si>
  <si>
    <t>5-HT-wide</t>
  </si>
  <si>
    <t>DA-core and 5-HT-core</t>
  </si>
  <si>
    <t>DA-wide and 5-HT-wide</t>
  </si>
  <si>
    <t>Both core sets</t>
  </si>
  <si>
    <t>Both wide sets</t>
  </si>
  <si>
    <t>Supplementary Table 1. List of the genes included in each of the four dopamine (DA) and serotonin (5-HT) gene sets. Two extra columns detail the genes that overlap and belong to both DA and 5-HT -core or -wide gene 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4F60C-3926-458D-9690-97D9829E410D}">
  <dimension ref="A1:W290"/>
  <sheetViews>
    <sheetView tabSelected="1" workbookViewId="0"/>
  </sheetViews>
  <sheetFormatPr baseColWidth="10" defaultRowHeight="15" x14ac:dyDescent="0.25"/>
  <cols>
    <col min="1" max="1" width="13" style="1" customWidth="1"/>
    <col min="2" max="2" width="10.7109375" style="1" customWidth="1"/>
    <col min="3" max="3" width="11.42578125" style="1"/>
    <col min="4" max="4" width="5.28515625" style="1" customWidth="1"/>
    <col min="5" max="5" width="13.42578125" style="1" bestFit="1" customWidth="1"/>
    <col min="6" max="6" width="7.5703125" style="1" bestFit="1" customWidth="1"/>
    <col min="7" max="7" width="11.28515625" style="1" bestFit="1" customWidth="1"/>
    <col min="8" max="8" width="5.140625" customWidth="1"/>
    <col min="9" max="9" width="21" bestFit="1" customWidth="1"/>
    <col min="12" max="12" width="5" style="1" customWidth="1"/>
    <col min="13" max="13" width="12" style="1" bestFit="1" customWidth="1"/>
    <col min="14" max="14" width="7.5703125" style="1" bestFit="1" customWidth="1"/>
    <col min="15" max="15" width="11.28515625" style="1" bestFit="1" customWidth="1"/>
    <col min="16" max="16" width="5.42578125" customWidth="1"/>
    <col min="17" max="17" width="13.42578125" bestFit="1" customWidth="1"/>
    <col min="18" max="18" width="10" bestFit="1" customWidth="1"/>
    <col min="19" max="19" width="15.5703125" bestFit="1" customWidth="1"/>
    <col min="20" max="20" width="5.28515625" customWidth="1"/>
    <col min="21" max="21" width="22.28515625" bestFit="1" customWidth="1"/>
  </cols>
  <sheetData>
    <row r="1" spans="1:23" x14ac:dyDescent="0.25">
      <c r="A1" s="7" t="s">
        <v>407</v>
      </c>
    </row>
    <row r="2" spans="1:23" x14ac:dyDescent="0.25">
      <c r="E2" s="6"/>
    </row>
    <row r="3" spans="1:23" x14ac:dyDescent="0.25">
      <c r="A3" s="2" t="s">
        <v>397</v>
      </c>
      <c r="B3" s="2" t="s">
        <v>395</v>
      </c>
      <c r="C3" s="2" t="s">
        <v>396</v>
      </c>
      <c r="D3" s="6"/>
      <c r="E3" s="2" t="s">
        <v>398</v>
      </c>
      <c r="F3" s="2" t="s">
        <v>395</v>
      </c>
      <c r="G3" s="2" t="s">
        <v>396</v>
      </c>
      <c r="I3" s="2" t="s">
        <v>405</v>
      </c>
      <c r="J3" s="2" t="s">
        <v>395</v>
      </c>
      <c r="K3" s="2" t="s">
        <v>396</v>
      </c>
      <c r="L3" s="6"/>
      <c r="M3" s="2" t="s">
        <v>397</v>
      </c>
      <c r="N3" s="2" t="s">
        <v>395</v>
      </c>
      <c r="O3" s="2" t="s">
        <v>396</v>
      </c>
      <c r="P3" s="8"/>
      <c r="Q3" s="2" t="s">
        <v>398</v>
      </c>
      <c r="R3" s="2" t="s">
        <v>395</v>
      </c>
      <c r="S3" s="2" t="s">
        <v>396</v>
      </c>
      <c r="U3" s="2" t="s">
        <v>406</v>
      </c>
      <c r="V3" s="2" t="s">
        <v>395</v>
      </c>
      <c r="W3" s="2" t="s">
        <v>396</v>
      </c>
    </row>
    <row r="4" spans="1:23" x14ac:dyDescent="0.25">
      <c r="A4" s="3" t="s">
        <v>399</v>
      </c>
      <c r="B4" s="3">
        <v>1312</v>
      </c>
      <c r="C4" s="4" t="s">
        <v>225</v>
      </c>
      <c r="D4" s="5"/>
      <c r="E4" s="3" t="s">
        <v>401</v>
      </c>
      <c r="F4" s="3">
        <v>1644</v>
      </c>
      <c r="G4" s="4" t="s">
        <v>0</v>
      </c>
      <c r="I4" s="3" t="s">
        <v>403</v>
      </c>
      <c r="J4" s="3">
        <v>1644</v>
      </c>
      <c r="K4" s="4" t="s">
        <v>0</v>
      </c>
      <c r="L4" s="5"/>
      <c r="M4" s="1" t="s">
        <v>400</v>
      </c>
      <c r="N4" s="1">
        <v>18</v>
      </c>
      <c r="O4" s="5" t="s">
        <v>176</v>
      </c>
      <c r="Q4" s="1" t="s">
        <v>402</v>
      </c>
      <c r="R4" s="1">
        <v>51166</v>
      </c>
      <c r="S4" s="5" t="s">
        <v>23</v>
      </c>
      <c r="U4" s="1" t="s">
        <v>404</v>
      </c>
      <c r="V4" s="1">
        <v>111</v>
      </c>
      <c r="W4" s="5" t="s">
        <v>28</v>
      </c>
    </row>
    <row r="5" spans="1:23" x14ac:dyDescent="0.25">
      <c r="A5" s="3" t="s">
        <v>399</v>
      </c>
      <c r="B5" s="3">
        <v>1621</v>
      </c>
      <c r="C5" s="4" t="s">
        <v>238</v>
      </c>
      <c r="D5" s="5"/>
      <c r="E5" s="3" t="s">
        <v>401</v>
      </c>
      <c r="F5" s="3">
        <v>3350</v>
      </c>
      <c r="G5" s="4" t="s">
        <v>1</v>
      </c>
      <c r="I5" s="3" t="s">
        <v>403</v>
      </c>
      <c r="J5" s="3">
        <v>4128</v>
      </c>
      <c r="K5" s="4" t="s">
        <v>18</v>
      </c>
      <c r="L5" s="5"/>
      <c r="M5" s="1" t="s">
        <v>400</v>
      </c>
      <c r="N5" s="1">
        <v>25</v>
      </c>
      <c r="O5" s="5" t="s">
        <v>177</v>
      </c>
      <c r="Q5" s="1" t="s">
        <v>402</v>
      </c>
      <c r="R5" s="1">
        <v>15</v>
      </c>
      <c r="S5" s="5" t="s">
        <v>24</v>
      </c>
      <c r="U5" s="1" t="s">
        <v>404</v>
      </c>
      <c r="V5" s="1">
        <v>316</v>
      </c>
      <c r="W5" s="5" t="s">
        <v>41</v>
      </c>
    </row>
    <row r="6" spans="1:23" x14ac:dyDescent="0.25">
      <c r="A6" s="3" t="s">
        <v>399</v>
      </c>
      <c r="B6" s="3">
        <v>1644</v>
      </c>
      <c r="C6" s="4" t="s">
        <v>0</v>
      </c>
      <c r="D6" s="5"/>
      <c r="E6" s="3" t="s">
        <v>401</v>
      </c>
      <c r="F6" s="3">
        <v>3351</v>
      </c>
      <c r="G6" s="4" t="s">
        <v>2</v>
      </c>
      <c r="I6" s="3" t="s">
        <v>403</v>
      </c>
      <c r="J6" s="3">
        <v>4129</v>
      </c>
      <c r="K6" s="4" t="s">
        <v>19</v>
      </c>
      <c r="L6" s="5"/>
      <c r="M6" s="1" t="s">
        <v>400</v>
      </c>
      <c r="N6" s="1">
        <v>111</v>
      </c>
      <c r="O6" s="5" t="s">
        <v>28</v>
      </c>
      <c r="Q6" s="1" t="s">
        <v>402</v>
      </c>
      <c r="R6" s="1">
        <v>38</v>
      </c>
      <c r="S6" s="5" t="s">
        <v>25</v>
      </c>
      <c r="U6" s="1" t="s">
        <v>404</v>
      </c>
      <c r="V6" s="1">
        <v>538</v>
      </c>
      <c r="W6" s="5" t="s">
        <v>45</v>
      </c>
    </row>
    <row r="7" spans="1:23" x14ac:dyDescent="0.25">
      <c r="A7" s="3" t="s">
        <v>399</v>
      </c>
      <c r="B7" s="3">
        <v>1812</v>
      </c>
      <c r="C7" s="4" t="s">
        <v>246</v>
      </c>
      <c r="D7" s="5"/>
      <c r="E7" s="3" t="s">
        <v>401</v>
      </c>
      <c r="F7" s="3">
        <v>3352</v>
      </c>
      <c r="G7" s="4" t="s">
        <v>3</v>
      </c>
      <c r="L7" s="5"/>
      <c r="M7" s="1" t="s">
        <v>400</v>
      </c>
      <c r="N7" s="1">
        <v>112</v>
      </c>
      <c r="O7" s="5" t="s">
        <v>178</v>
      </c>
      <c r="Q7" s="1" t="s">
        <v>402</v>
      </c>
      <c r="R7" s="1">
        <v>39</v>
      </c>
      <c r="S7" s="5" t="s">
        <v>26</v>
      </c>
      <c r="U7" s="1" t="s">
        <v>404</v>
      </c>
      <c r="V7" s="1">
        <v>773</v>
      </c>
      <c r="W7" s="5" t="s">
        <v>48</v>
      </c>
    </row>
    <row r="8" spans="1:23" x14ac:dyDescent="0.25">
      <c r="A8" s="3" t="s">
        <v>399</v>
      </c>
      <c r="B8" s="3">
        <v>1813</v>
      </c>
      <c r="C8" s="4" t="s">
        <v>247</v>
      </c>
      <c r="D8" s="5"/>
      <c r="E8" s="3" t="s">
        <v>401</v>
      </c>
      <c r="F8" s="3">
        <v>3354</v>
      </c>
      <c r="G8" s="4" t="s">
        <v>4</v>
      </c>
      <c r="L8" s="5"/>
      <c r="M8" s="1" t="s">
        <v>400</v>
      </c>
      <c r="N8" s="1">
        <v>124</v>
      </c>
      <c r="O8" s="5" t="s">
        <v>179</v>
      </c>
      <c r="Q8" s="1" t="s">
        <v>402</v>
      </c>
      <c r="R8" s="1">
        <v>130013</v>
      </c>
      <c r="S8" s="5" t="s">
        <v>27</v>
      </c>
      <c r="U8" s="1" t="s">
        <v>404</v>
      </c>
      <c r="V8" s="1">
        <v>774</v>
      </c>
      <c r="W8" s="5" t="s">
        <v>49</v>
      </c>
    </row>
    <row r="9" spans="1:23" x14ac:dyDescent="0.25">
      <c r="A9" s="3" t="s">
        <v>399</v>
      </c>
      <c r="B9" s="3">
        <v>1814</v>
      </c>
      <c r="C9" s="4" t="s">
        <v>248</v>
      </c>
      <c r="D9" s="5"/>
      <c r="E9" s="3" t="s">
        <v>401</v>
      </c>
      <c r="F9" s="3">
        <v>3355</v>
      </c>
      <c r="G9" s="4" t="s">
        <v>5</v>
      </c>
      <c r="L9" s="5"/>
      <c r="M9" s="1" t="s">
        <v>400</v>
      </c>
      <c r="N9" s="1">
        <v>125</v>
      </c>
      <c r="O9" s="5" t="s">
        <v>180</v>
      </c>
      <c r="Q9" s="1" t="s">
        <v>402</v>
      </c>
      <c r="R9" s="1">
        <v>111</v>
      </c>
      <c r="S9" s="5" t="s">
        <v>28</v>
      </c>
      <c r="U9" s="1" t="s">
        <v>404</v>
      </c>
      <c r="V9" s="1">
        <v>775</v>
      </c>
      <c r="W9" s="5" t="s">
        <v>50</v>
      </c>
    </row>
    <row r="10" spans="1:23" x14ac:dyDescent="0.25">
      <c r="A10" s="3" t="s">
        <v>399</v>
      </c>
      <c r="B10" s="3">
        <v>1815</v>
      </c>
      <c r="C10" s="4" t="s">
        <v>249</v>
      </c>
      <c r="D10" s="5"/>
      <c r="E10" s="3" t="s">
        <v>401</v>
      </c>
      <c r="F10" s="3">
        <v>3356</v>
      </c>
      <c r="G10" s="4" t="s">
        <v>6</v>
      </c>
      <c r="L10" s="5"/>
      <c r="M10" s="1" t="s">
        <v>400</v>
      </c>
      <c r="N10" s="1">
        <v>126</v>
      </c>
      <c r="O10" s="5" t="s">
        <v>181</v>
      </c>
      <c r="Q10" s="1" t="s">
        <v>402</v>
      </c>
      <c r="R10" s="1">
        <v>125061</v>
      </c>
      <c r="S10" s="5" t="s">
        <v>29</v>
      </c>
      <c r="U10" s="1" t="s">
        <v>404</v>
      </c>
      <c r="V10" s="1">
        <v>776</v>
      </c>
      <c r="W10" s="5" t="s">
        <v>51</v>
      </c>
    </row>
    <row r="11" spans="1:23" x14ac:dyDescent="0.25">
      <c r="A11" s="3" t="s">
        <v>399</v>
      </c>
      <c r="B11" s="3">
        <v>1816</v>
      </c>
      <c r="C11" s="4" t="s">
        <v>250</v>
      </c>
      <c r="D11" s="5"/>
      <c r="E11" s="3" t="s">
        <v>401</v>
      </c>
      <c r="F11" s="3">
        <v>3357</v>
      </c>
      <c r="G11" s="4" t="s">
        <v>7</v>
      </c>
      <c r="L11" s="5"/>
      <c r="M11" s="1" t="s">
        <v>400</v>
      </c>
      <c r="N11" s="1">
        <v>127</v>
      </c>
      <c r="O11" s="5" t="s">
        <v>182</v>
      </c>
      <c r="Q11" s="1" t="s">
        <v>402</v>
      </c>
      <c r="R11" s="1">
        <v>219</v>
      </c>
      <c r="S11" s="5" t="s">
        <v>30</v>
      </c>
      <c r="U11" s="1" t="s">
        <v>404</v>
      </c>
      <c r="V11" s="1">
        <v>1392</v>
      </c>
      <c r="W11" s="5" t="s">
        <v>57</v>
      </c>
    </row>
    <row r="12" spans="1:23" x14ac:dyDescent="0.25">
      <c r="A12" s="3" t="s">
        <v>399</v>
      </c>
      <c r="B12" s="3">
        <v>4128</v>
      </c>
      <c r="C12" s="4" t="s">
        <v>18</v>
      </c>
      <c r="D12" s="5"/>
      <c r="E12" s="3" t="s">
        <v>401</v>
      </c>
      <c r="F12" s="3">
        <v>3358</v>
      </c>
      <c r="G12" s="4" t="s">
        <v>8</v>
      </c>
      <c r="L12" s="5"/>
      <c r="M12" s="1" t="s">
        <v>400</v>
      </c>
      <c r="N12" s="1">
        <v>128</v>
      </c>
      <c r="O12" s="5" t="s">
        <v>183</v>
      </c>
      <c r="Q12" s="1" t="s">
        <v>402</v>
      </c>
      <c r="R12" s="1">
        <v>217</v>
      </c>
      <c r="S12" s="5" t="s">
        <v>31</v>
      </c>
      <c r="U12" s="1" t="s">
        <v>404</v>
      </c>
      <c r="V12" s="1">
        <v>1644</v>
      </c>
      <c r="W12" s="5" t="s">
        <v>0</v>
      </c>
    </row>
    <row r="13" spans="1:23" x14ac:dyDescent="0.25">
      <c r="A13" s="3" t="s">
        <v>399</v>
      </c>
      <c r="B13" s="3">
        <v>4129</v>
      </c>
      <c r="C13" s="4" t="s">
        <v>19</v>
      </c>
      <c r="D13" s="5"/>
      <c r="E13" s="3" t="s">
        <v>401</v>
      </c>
      <c r="F13" s="3">
        <v>3359</v>
      </c>
      <c r="G13" s="4" t="s">
        <v>9</v>
      </c>
      <c r="L13" s="5"/>
      <c r="M13" s="1" t="s">
        <v>400</v>
      </c>
      <c r="N13" s="1">
        <v>130</v>
      </c>
      <c r="O13" s="5" t="s">
        <v>184</v>
      </c>
      <c r="Q13" s="1" t="s">
        <v>402</v>
      </c>
      <c r="R13" s="1">
        <v>224</v>
      </c>
      <c r="S13" s="5" t="s">
        <v>32</v>
      </c>
      <c r="U13" s="1" t="s">
        <v>404</v>
      </c>
      <c r="V13" s="1">
        <v>2770</v>
      </c>
      <c r="W13" s="5" t="s">
        <v>76</v>
      </c>
    </row>
    <row r="14" spans="1:23" x14ac:dyDescent="0.25">
      <c r="A14" s="3" t="s">
        <v>399</v>
      </c>
      <c r="B14" s="3">
        <v>6531</v>
      </c>
      <c r="C14" s="4" t="s">
        <v>375</v>
      </c>
      <c r="D14" s="5"/>
      <c r="E14" s="3" t="s">
        <v>401</v>
      </c>
      <c r="F14" s="3">
        <v>9177</v>
      </c>
      <c r="G14" s="4" t="s">
        <v>10</v>
      </c>
      <c r="L14" s="5"/>
      <c r="M14" s="1" t="s">
        <v>400</v>
      </c>
      <c r="N14" s="1">
        <v>131</v>
      </c>
      <c r="O14" s="5" t="s">
        <v>185</v>
      </c>
      <c r="Q14" s="1" t="s">
        <v>402</v>
      </c>
      <c r="R14" s="1">
        <v>501</v>
      </c>
      <c r="S14" s="5" t="s">
        <v>33</v>
      </c>
      <c r="U14" s="1" t="s">
        <v>404</v>
      </c>
      <c r="V14" s="1">
        <v>2773</v>
      </c>
      <c r="W14" s="5" t="s">
        <v>78</v>
      </c>
    </row>
    <row r="15" spans="1:23" x14ac:dyDescent="0.25">
      <c r="A15" s="3" t="s">
        <v>399</v>
      </c>
      <c r="B15" s="3">
        <v>7054</v>
      </c>
      <c r="C15" s="4" t="s">
        <v>383</v>
      </c>
      <c r="D15" s="5"/>
      <c r="E15" s="3" t="s">
        <v>401</v>
      </c>
      <c r="F15" s="3">
        <v>170572</v>
      </c>
      <c r="G15" s="4" t="s">
        <v>11</v>
      </c>
      <c r="L15" s="5"/>
      <c r="M15" s="1" t="s">
        <v>400</v>
      </c>
      <c r="N15" s="1">
        <v>186</v>
      </c>
      <c r="O15" s="5" t="s">
        <v>186</v>
      </c>
      <c r="Q15" s="1" t="s">
        <v>402</v>
      </c>
      <c r="R15" s="1">
        <v>223</v>
      </c>
      <c r="S15" s="5" t="s">
        <v>34</v>
      </c>
      <c r="U15" s="1" t="s">
        <v>404</v>
      </c>
      <c r="V15" s="1">
        <v>2775</v>
      </c>
      <c r="W15" s="5" t="s">
        <v>79</v>
      </c>
    </row>
    <row r="16" spans="1:23" x14ac:dyDescent="0.25">
      <c r="E16" s="3" t="s">
        <v>401</v>
      </c>
      <c r="F16" s="3">
        <v>200909</v>
      </c>
      <c r="G16" s="4" t="s">
        <v>12</v>
      </c>
      <c r="L16" s="5"/>
      <c r="M16" s="1" t="s">
        <v>400</v>
      </c>
      <c r="N16" s="1">
        <v>207</v>
      </c>
      <c r="O16" s="5" t="s">
        <v>187</v>
      </c>
      <c r="Q16" s="1" t="s">
        <v>402</v>
      </c>
      <c r="R16" s="1">
        <v>239</v>
      </c>
      <c r="S16" s="5" t="s">
        <v>35</v>
      </c>
      <c r="U16" s="1" t="s">
        <v>404</v>
      </c>
      <c r="V16" s="1">
        <v>2776</v>
      </c>
      <c r="W16" s="5" t="s">
        <v>80</v>
      </c>
    </row>
    <row r="17" spans="5:23" x14ac:dyDescent="0.25">
      <c r="E17" s="3" t="s">
        <v>401</v>
      </c>
      <c r="F17" s="3">
        <v>285242</v>
      </c>
      <c r="G17" s="4" t="s">
        <v>13</v>
      </c>
      <c r="L17" s="5"/>
      <c r="M17" s="1" t="s">
        <v>400</v>
      </c>
      <c r="N17" s="1">
        <v>208</v>
      </c>
      <c r="O17" s="5" t="s">
        <v>188</v>
      </c>
      <c r="Q17" s="1" t="s">
        <v>402</v>
      </c>
      <c r="R17" s="1">
        <v>242</v>
      </c>
      <c r="S17" s="5" t="s">
        <v>36</v>
      </c>
      <c r="U17" s="1" t="s">
        <v>404</v>
      </c>
      <c r="V17" s="1">
        <v>2778</v>
      </c>
      <c r="W17" s="5" t="s">
        <v>81</v>
      </c>
    </row>
    <row r="18" spans="5:23" x14ac:dyDescent="0.25">
      <c r="E18" s="3" t="s">
        <v>401</v>
      </c>
      <c r="F18" s="3">
        <v>3360</v>
      </c>
      <c r="G18" s="4" t="s">
        <v>14</v>
      </c>
      <c r="L18" s="5"/>
      <c r="M18" s="1" t="s">
        <v>400</v>
      </c>
      <c r="N18" s="1">
        <v>10000</v>
      </c>
      <c r="O18" s="5" t="s">
        <v>189</v>
      </c>
      <c r="Q18" s="1" t="s">
        <v>402</v>
      </c>
      <c r="R18" s="1">
        <v>246</v>
      </c>
      <c r="S18" s="5" t="s">
        <v>37</v>
      </c>
      <c r="U18" s="1" t="s">
        <v>404</v>
      </c>
      <c r="V18" s="1">
        <v>2782</v>
      </c>
      <c r="W18" s="5" t="s">
        <v>82</v>
      </c>
    </row>
    <row r="19" spans="5:23" x14ac:dyDescent="0.25">
      <c r="E19" s="3" t="s">
        <v>401</v>
      </c>
      <c r="F19" s="3">
        <v>3361</v>
      </c>
      <c r="G19" s="4" t="s">
        <v>15</v>
      </c>
      <c r="L19" s="5"/>
      <c r="M19" s="1" t="s">
        <v>400</v>
      </c>
      <c r="N19" s="1">
        <v>220</v>
      </c>
      <c r="O19" s="5" t="s">
        <v>190</v>
      </c>
      <c r="Q19" s="1" t="s">
        <v>402</v>
      </c>
      <c r="R19" s="1">
        <v>247</v>
      </c>
      <c r="S19" s="5" t="s">
        <v>38</v>
      </c>
      <c r="U19" s="1" t="s">
        <v>404</v>
      </c>
      <c r="V19" s="1">
        <v>2784</v>
      </c>
      <c r="W19" s="5" t="s">
        <v>84</v>
      </c>
    </row>
    <row r="20" spans="5:23" x14ac:dyDescent="0.25">
      <c r="E20" s="3" t="s">
        <v>401</v>
      </c>
      <c r="F20" s="3">
        <v>3362</v>
      </c>
      <c r="G20" s="4" t="s">
        <v>16</v>
      </c>
      <c r="L20" s="5"/>
      <c r="M20" s="1" t="s">
        <v>400</v>
      </c>
      <c r="N20" s="1">
        <v>218</v>
      </c>
      <c r="O20" s="5" t="s">
        <v>191</v>
      </c>
      <c r="Q20" s="1" t="s">
        <v>402</v>
      </c>
      <c r="R20" s="1">
        <v>240</v>
      </c>
      <c r="S20" s="5" t="s">
        <v>39</v>
      </c>
      <c r="U20" s="1" t="s">
        <v>404</v>
      </c>
      <c r="V20" s="1">
        <v>59345</v>
      </c>
      <c r="W20" s="5" t="s">
        <v>85</v>
      </c>
    </row>
    <row r="21" spans="5:23" x14ac:dyDescent="0.25">
      <c r="E21" s="3" t="s">
        <v>401</v>
      </c>
      <c r="F21" s="3">
        <v>3363</v>
      </c>
      <c r="G21" s="4" t="s">
        <v>17</v>
      </c>
      <c r="L21" s="5"/>
      <c r="M21" s="1" t="s">
        <v>400</v>
      </c>
      <c r="N21" s="1">
        <v>221</v>
      </c>
      <c r="O21" s="5" t="s">
        <v>192</v>
      </c>
      <c r="Q21" s="1" t="s">
        <v>402</v>
      </c>
      <c r="R21" s="1">
        <v>26</v>
      </c>
      <c r="S21" s="5" t="s">
        <v>40</v>
      </c>
      <c r="U21" s="1" t="s">
        <v>404</v>
      </c>
      <c r="V21" s="1">
        <v>10681</v>
      </c>
      <c r="W21" s="5" t="s">
        <v>86</v>
      </c>
    </row>
    <row r="22" spans="5:23" x14ac:dyDescent="0.25">
      <c r="E22" s="3" t="s">
        <v>401</v>
      </c>
      <c r="F22" s="3">
        <v>4128</v>
      </c>
      <c r="G22" s="4" t="s">
        <v>18</v>
      </c>
      <c r="L22" s="5"/>
      <c r="M22" s="1" t="s">
        <v>400</v>
      </c>
      <c r="N22" s="1">
        <v>222</v>
      </c>
      <c r="O22" s="5" t="s">
        <v>193</v>
      </c>
      <c r="Q22" s="1" t="s">
        <v>402</v>
      </c>
      <c r="R22" s="1">
        <v>316</v>
      </c>
      <c r="S22" s="5" t="s">
        <v>41</v>
      </c>
      <c r="U22" s="1" t="s">
        <v>404</v>
      </c>
      <c r="V22" s="1">
        <v>2791</v>
      </c>
      <c r="W22" s="5" t="s">
        <v>88</v>
      </c>
    </row>
    <row r="23" spans="5:23" x14ac:dyDescent="0.25">
      <c r="E23" s="3" t="s">
        <v>401</v>
      </c>
      <c r="F23" s="3">
        <v>4129</v>
      </c>
      <c r="G23" s="4" t="s">
        <v>19</v>
      </c>
      <c r="L23" s="5"/>
      <c r="M23" s="1" t="s">
        <v>400</v>
      </c>
      <c r="N23" s="1">
        <v>314</v>
      </c>
      <c r="O23" s="5" t="s">
        <v>194</v>
      </c>
      <c r="Q23" s="1" t="s">
        <v>402</v>
      </c>
      <c r="R23" s="1">
        <v>351</v>
      </c>
      <c r="S23" s="5" t="s">
        <v>42</v>
      </c>
      <c r="U23" s="1" t="s">
        <v>404</v>
      </c>
      <c r="V23" s="1">
        <v>54331</v>
      </c>
      <c r="W23" s="5" t="s">
        <v>91</v>
      </c>
    </row>
    <row r="24" spans="5:23" x14ac:dyDescent="0.25">
      <c r="E24" s="3" t="s">
        <v>401</v>
      </c>
      <c r="F24" s="3">
        <v>6532</v>
      </c>
      <c r="G24" s="4" t="s">
        <v>20</v>
      </c>
      <c r="L24" s="5"/>
      <c r="M24" s="1" t="s">
        <v>400</v>
      </c>
      <c r="N24" s="1">
        <v>8639</v>
      </c>
      <c r="O24" s="5" t="s">
        <v>195</v>
      </c>
      <c r="Q24" s="1" t="s">
        <v>402</v>
      </c>
      <c r="R24" s="1">
        <v>369</v>
      </c>
      <c r="S24" s="5" t="s">
        <v>43</v>
      </c>
      <c r="U24" s="1" t="s">
        <v>404</v>
      </c>
      <c r="V24" s="1">
        <v>2785</v>
      </c>
      <c r="W24" s="5" t="s">
        <v>92</v>
      </c>
    </row>
    <row r="25" spans="5:23" x14ac:dyDescent="0.25">
      <c r="E25" s="3" t="s">
        <v>401</v>
      </c>
      <c r="F25" s="3">
        <v>7166</v>
      </c>
      <c r="G25" s="4" t="s">
        <v>21</v>
      </c>
      <c r="L25" s="5"/>
      <c r="M25" s="1" t="s">
        <v>400</v>
      </c>
      <c r="N25" s="1">
        <v>316</v>
      </c>
      <c r="O25" s="5" t="s">
        <v>41</v>
      </c>
      <c r="Q25" s="1" t="s">
        <v>402</v>
      </c>
      <c r="R25" s="1">
        <v>438</v>
      </c>
      <c r="S25" s="5" t="s">
        <v>44</v>
      </c>
      <c r="U25" s="1" t="s">
        <v>404</v>
      </c>
      <c r="V25" s="1">
        <v>2786</v>
      </c>
      <c r="W25" s="5" t="s">
        <v>93</v>
      </c>
    </row>
    <row r="26" spans="5:23" x14ac:dyDescent="0.25">
      <c r="E26" s="3" t="s">
        <v>401</v>
      </c>
      <c r="F26" s="3">
        <v>121278</v>
      </c>
      <c r="G26" s="4" t="s">
        <v>22</v>
      </c>
      <c r="L26" s="5"/>
      <c r="M26" s="1" t="s">
        <v>400</v>
      </c>
      <c r="N26" s="1">
        <v>406</v>
      </c>
      <c r="O26" s="5" t="s">
        <v>196</v>
      </c>
      <c r="Q26" s="1" t="s">
        <v>402</v>
      </c>
      <c r="R26" s="1">
        <v>538</v>
      </c>
      <c r="S26" s="5" t="s">
        <v>45</v>
      </c>
      <c r="U26" s="1" t="s">
        <v>404</v>
      </c>
      <c r="V26" s="1">
        <v>2787</v>
      </c>
      <c r="W26" s="5" t="s">
        <v>94</v>
      </c>
    </row>
    <row r="27" spans="5:23" x14ac:dyDescent="0.25">
      <c r="L27" s="5"/>
      <c r="M27" s="1" t="s">
        <v>400</v>
      </c>
      <c r="N27" s="1">
        <v>409</v>
      </c>
      <c r="O27" s="5" t="s">
        <v>197</v>
      </c>
      <c r="Q27" s="1" t="s">
        <v>402</v>
      </c>
      <c r="R27" s="1">
        <v>673</v>
      </c>
      <c r="S27" s="5" t="s">
        <v>46</v>
      </c>
      <c r="U27" s="1" t="s">
        <v>404</v>
      </c>
      <c r="V27" s="1">
        <v>2788</v>
      </c>
      <c r="W27" s="5" t="s">
        <v>95</v>
      </c>
    </row>
    <row r="28" spans="5:23" x14ac:dyDescent="0.25">
      <c r="L28" s="5"/>
      <c r="M28" s="1" t="s">
        <v>400</v>
      </c>
      <c r="N28" s="1">
        <v>1386</v>
      </c>
      <c r="O28" s="5" t="s">
        <v>198</v>
      </c>
      <c r="Q28" s="1" t="s">
        <v>402</v>
      </c>
      <c r="R28" s="1">
        <v>114781</v>
      </c>
      <c r="S28" s="5" t="s">
        <v>47</v>
      </c>
      <c r="U28" s="1" t="s">
        <v>404</v>
      </c>
      <c r="V28" s="1">
        <v>94235</v>
      </c>
      <c r="W28" s="5" t="s">
        <v>96</v>
      </c>
    </row>
    <row r="29" spans="5:23" x14ac:dyDescent="0.25">
      <c r="L29" s="5"/>
      <c r="M29" s="1" t="s">
        <v>400</v>
      </c>
      <c r="N29" s="1">
        <v>468</v>
      </c>
      <c r="O29" s="5" t="s">
        <v>199</v>
      </c>
      <c r="Q29" s="1" t="s">
        <v>402</v>
      </c>
      <c r="R29" s="1">
        <v>773</v>
      </c>
      <c r="S29" s="5" t="s">
        <v>48</v>
      </c>
      <c r="U29" s="1" t="s">
        <v>404</v>
      </c>
      <c r="V29" s="1">
        <v>2792</v>
      </c>
      <c r="W29" s="5" t="s">
        <v>97</v>
      </c>
    </row>
    <row r="30" spans="5:23" x14ac:dyDescent="0.25">
      <c r="L30" s="5"/>
      <c r="M30" s="1" t="s">
        <v>400</v>
      </c>
      <c r="N30" s="1">
        <v>1388</v>
      </c>
      <c r="O30" s="5" t="s">
        <v>200</v>
      </c>
      <c r="Q30" s="1" t="s">
        <v>402</v>
      </c>
      <c r="R30" s="1">
        <v>774</v>
      </c>
      <c r="S30" s="5" t="s">
        <v>49</v>
      </c>
      <c r="U30" s="1" t="s">
        <v>404</v>
      </c>
      <c r="V30" s="1">
        <v>2793</v>
      </c>
      <c r="W30" s="5" t="s">
        <v>98</v>
      </c>
    </row>
    <row r="31" spans="5:23" x14ac:dyDescent="0.25">
      <c r="L31" s="5"/>
      <c r="M31" s="1" t="s">
        <v>400</v>
      </c>
      <c r="N31" s="1">
        <v>478</v>
      </c>
      <c r="O31" s="5" t="s">
        <v>201</v>
      </c>
      <c r="Q31" s="1" t="s">
        <v>402</v>
      </c>
      <c r="R31" s="1">
        <v>775</v>
      </c>
      <c r="S31" s="5" t="s">
        <v>50</v>
      </c>
      <c r="U31" s="1" t="s">
        <v>404</v>
      </c>
      <c r="V31" s="1">
        <v>2903</v>
      </c>
      <c r="W31" s="5" t="s">
        <v>100</v>
      </c>
    </row>
    <row r="32" spans="5:23" x14ac:dyDescent="0.25">
      <c r="L32" s="5"/>
      <c r="M32" s="1" t="s">
        <v>400</v>
      </c>
      <c r="N32" s="1">
        <v>538</v>
      </c>
      <c r="O32" s="5" t="s">
        <v>45</v>
      </c>
      <c r="Q32" s="1" t="s">
        <v>402</v>
      </c>
      <c r="R32" s="1">
        <v>776</v>
      </c>
      <c r="S32" s="5" t="s">
        <v>51</v>
      </c>
      <c r="U32" s="1" t="s">
        <v>404</v>
      </c>
      <c r="V32" s="1">
        <v>3350</v>
      </c>
      <c r="W32" s="5" t="s">
        <v>1</v>
      </c>
    </row>
    <row r="33" spans="12:23" x14ac:dyDescent="0.25">
      <c r="L33" s="5"/>
      <c r="M33" s="1" t="s">
        <v>400</v>
      </c>
      <c r="N33" s="1">
        <v>773</v>
      </c>
      <c r="O33" s="5" t="s">
        <v>48</v>
      </c>
      <c r="Q33" s="1" t="s">
        <v>402</v>
      </c>
      <c r="R33" s="1">
        <v>778</v>
      </c>
      <c r="S33" s="5" t="s">
        <v>52</v>
      </c>
      <c r="U33" s="1" t="s">
        <v>404</v>
      </c>
      <c r="V33" s="1">
        <v>3351</v>
      </c>
      <c r="W33" s="5" t="s">
        <v>2</v>
      </c>
    </row>
    <row r="34" spans="12:23" x14ac:dyDescent="0.25">
      <c r="L34" s="5"/>
      <c r="M34" s="1" t="s">
        <v>400</v>
      </c>
      <c r="N34" s="1">
        <v>774</v>
      </c>
      <c r="O34" s="5" t="s">
        <v>49</v>
      </c>
      <c r="Q34" s="1" t="s">
        <v>402</v>
      </c>
      <c r="R34" s="1">
        <v>779</v>
      </c>
      <c r="S34" s="5" t="s">
        <v>53</v>
      </c>
      <c r="U34" s="1" t="s">
        <v>404</v>
      </c>
      <c r="V34" s="1">
        <v>3356</v>
      </c>
      <c r="W34" s="5" t="s">
        <v>6</v>
      </c>
    </row>
    <row r="35" spans="12:23" x14ac:dyDescent="0.25">
      <c r="L35" s="5"/>
      <c r="M35" s="1" t="s">
        <v>400</v>
      </c>
      <c r="N35" s="1">
        <v>775</v>
      </c>
      <c r="O35" s="5" t="s">
        <v>50</v>
      </c>
      <c r="Q35" s="1" t="s">
        <v>402</v>
      </c>
      <c r="R35" s="1">
        <v>836</v>
      </c>
      <c r="S35" s="5" t="s">
        <v>54</v>
      </c>
      <c r="U35" s="1" t="s">
        <v>404</v>
      </c>
      <c r="V35" s="1">
        <v>3363</v>
      </c>
      <c r="W35" s="5" t="s">
        <v>17</v>
      </c>
    </row>
    <row r="36" spans="12:23" x14ac:dyDescent="0.25">
      <c r="L36" s="5"/>
      <c r="M36" s="1" t="s">
        <v>400</v>
      </c>
      <c r="N36" s="1">
        <v>776</v>
      </c>
      <c r="O36" s="5" t="s">
        <v>51</v>
      </c>
      <c r="Q36" s="1" t="s">
        <v>402</v>
      </c>
      <c r="R36" s="1">
        <v>847</v>
      </c>
      <c r="S36" s="5" t="s">
        <v>55</v>
      </c>
      <c r="U36" s="1" t="s">
        <v>404</v>
      </c>
      <c r="V36" s="1">
        <v>3708</v>
      </c>
      <c r="W36" s="5" t="s">
        <v>110</v>
      </c>
    </row>
    <row r="37" spans="12:23" x14ac:dyDescent="0.25">
      <c r="L37" s="5"/>
      <c r="M37" s="1" t="s">
        <v>400</v>
      </c>
      <c r="N37" s="1">
        <v>801</v>
      </c>
      <c r="O37" s="5" t="s">
        <v>202</v>
      </c>
      <c r="Q37" s="1" t="s">
        <v>402</v>
      </c>
      <c r="R37" s="1">
        <v>1136</v>
      </c>
      <c r="S37" s="5" t="s">
        <v>56</v>
      </c>
      <c r="U37" s="1" t="s">
        <v>404</v>
      </c>
      <c r="V37" s="1">
        <v>3709</v>
      </c>
      <c r="W37" s="5" t="s">
        <v>111</v>
      </c>
    </row>
    <row r="38" spans="12:23" x14ac:dyDescent="0.25">
      <c r="L38" s="5"/>
      <c r="M38" s="1" t="s">
        <v>400</v>
      </c>
      <c r="N38" s="1">
        <v>805</v>
      </c>
      <c r="O38" s="5" t="s">
        <v>203</v>
      </c>
      <c r="Q38" s="1" t="s">
        <v>402</v>
      </c>
      <c r="R38" s="1">
        <v>1392</v>
      </c>
      <c r="S38" s="5" t="s">
        <v>57</v>
      </c>
      <c r="U38" s="1" t="s">
        <v>404</v>
      </c>
      <c r="V38" s="1">
        <v>3710</v>
      </c>
      <c r="W38" s="5" t="s">
        <v>112</v>
      </c>
    </row>
    <row r="39" spans="12:23" x14ac:dyDescent="0.25">
      <c r="L39" s="5"/>
      <c r="M39" s="1" t="s">
        <v>400</v>
      </c>
      <c r="N39" s="1">
        <v>808</v>
      </c>
      <c r="O39" s="5" t="s">
        <v>204</v>
      </c>
      <c r="Q39" s="1" t="s">
        <v>402</v>
      </c>
      <c r="R39" s="1">
        <v>1543</v>
      </c>
      <c r="S39" s="5" t="s">
        <v>58</v>
      </c>
      <c r="U39" s="1" t="s">
        <v>404</v>
      </c>
      <c r="V39" s="1">
        <v>3760</v>
      </c>
      <c r="W39" s="5" t="s">
        <v>115</v>
      </c>
    </row>
    <row r="40" spans="12:23" x14ac:dyDescent="0.25">
      <c r="L40" s="5"/>
      <c r="M40" s="1" t="s">
        <v>400</v>
      </c>
      <c r="N40" s="1">
        <v>810</v>
      </c>
      <c r="O40" s="5" t="s">
        <v>205</v>
      </c>
      <c r="Q40" s="1" t="s">
        <v>402</v>
      </c>
      <c r="R40" s="1">
        <v>1544</v>
      </c>
      <c r="S40" s="5" t="s">
        <v>59</v>
      </c>
      <c r="U40" s="1" t="s">
        <v>404</v>
      </c>
      <c r="V40" s="1">
        <v>3762</v>
      </c>
      <c r="W40" s="5" t="s">
        <v>116</v>
      </c>
    </row>
    <row r="41" spans="12:23" x14ac:dyDescent="0.25">
      <c r="L41" s="5"/>
      <c r="M41" s="1" t="s">
        <v>400</v>
      </c>
      <c r="N41" s="1">
        <v>91860</v>
      </c>
      <c r="O41" s="5" t="s">
        <v>206</v>
      </c>
      <c r="Q41" s="1" t="s">
        <v>402</v>
      </c>
      <c r="R41" s="1">
        <v>1545</v>
      </c>
      <c r="S41" s="5" t="s">
        <v>60</v>
      </c>
      <c r="U41" s="1" t="s">
        <v>404</v>
      </c>
      <c r="V41" s="1">
        <v>3763</v>
      </c>
      <c r="W41" s="5" t="s">
        <v>117</v>
      </c>
    </row>
    <row r="42" spans="12:23" x14ac:dyDescent="0.25">
      <c r="L42" s="5"/>
      <c r="M42" s="1" t="s">
        <v>400</v>
      </c>
      <c r="N42" s="1">
        <v>51806</v>
      </c>
      <c r="O42" s="5" t="s">
        <v>207</v>
      </c>
      <c r="Q42" s="1" t="s">
        <v>402</v>
      </c>
      <c r="R42" s="1">
        <v>1562</v>
      </c>
      <c r="S42" s="5" t="s">
        <v>61</v>
      </c>
      <c r="U42" s="1" t="s">
        <v>404</v>
      </c>
      <c r="V42" s="1">
        <v>3765</v>
      </c>
      <c r="W42" s="5" t="s">
        <v>118</v>
      </c>
    </row>
    <row r="43" spans="12:23" x14ac:dyDescent="0.25">
      <c r="L43" s="5"/>
      <c r="M43" s="1" t="s">
        <v>400</v>
      </c>
      <c r="N43" s="1">
        <v>163688</v>
      </c>
      <c r="O43" s="5" t="s">
        <v>208</v>
      </c>
      <c r="Q43" s="1" t="s">
        <v>402</v>
      </c>
      <c r="R43" s="1">
        <v>1557</v>
      </c>
      <c r="S43" s="5" t="s">
        <v>62</v>
      </c>
      <c r="U43" s="1" t="s">
        <v>404</v>
      </c>
      <c r="V43" s="1">
        <v>4128</v>
      </c>
      <c r="W43" s="5" t="s">
        <v>18</v>
      </c>
    </row>
    <row r="44" spans="12:23" x14ac:dyDescent="0.25">
      <c r="L44" s="5"/>
      <c r="M44" s="1" t="s">
        <v>400</v>
      </c>
      <c r="N44" s="1">
        <v>50632</v>
      </c>
      <c r="O44" s="5" t="s">
        <v>209</v>
      </c>
      <c r="Q44" s="1" t="s">
        <v>402</v>
      </c>
      <c r="R44" s="1">
        <v>1558</v>
      </c>
      <c r="S44" s="5" t="s">
        <v>63</v>
      </c>
      <c r="U44" s="1" t="s">
        <v>404</v>
      </c>
      <c r="V44" s="1">
        <v>4129</v>
      </c>
      <c r="W44" s="5" t="s">
        <v>19</v>
      </c>
    </row>
    <row r="45" spans="12:23" x14ac:dyDescent="0.25">
      <c r="L45" s="5"/>
      <c r="M45" s="1" t="s">
        <v>400</v>
      </c>
      <c r="N45" s="1">
        <v>815</v>
      </c>
      <c r="O45" s="5" t="s">
        <v>210</v>
      </c>
      <c r="Q45" s="1" t="s">
        <v>402</v>
      </c>
      <c r="R45" s="1">
        <v>1559</v>
      </c>
      <c r="S45" s="5" t="s">
        <v>64</v>
      </c>
      <c r="U45" s="1" t="s">
        <v>404</v>
      </c>
      <c r="V45" s="1">
        <v>5153</v>
      </c>
      <c r="W45" s="5" t="s">
        <v>327</v>
      </c>
    </row>
    <row r="46" spans="12:23" x14ac:dyDescent="0.25">
      <c r="L46" s="5"/>
      <c r="M46" s="1" t="s">
        <v>400</v>
      </c>
      <c r="N46" s="1">
        <v>816</v>
      </c>
      <c r="O46" s="5" t="s">
        <v>211</v>
      </c>
      <c r="Q46" s="1" t="s">
        <v>402</v>
      </c>
      <c r="R46" s="1">
        <v>1565</v>
      </c>
      <c r="S46" s="5" t="s">
        <v>65</v>
      </c>
      <c r="U46" s="1" t="s">
        <v>404</v>
      </c>
      <c r="V46" s="1">
        <v>23236</v>
      </c>
      <c r="W46" s="5" t="s">
        <v>153</v>
      </c>
    </row>
    <row r="47" spans="12:23" x14ac:dyDescent="0.25">
      <c r="L47" s="5"/>
      <c r="M47" s="1" t="s">
        <v>400</v>
      </c>
      <c r="N47" s="1">
        <v>817</v>
      </c>
      <c r="O47" s="5" t="s">
        <v>212</v>
      </c>
      <c r="Q47" s="1" t="s">
        <v>402</v>
      </c>
      <c r="R47" s="1">
        <v>1573</v>
      </c>
      <c r="S47" s="5" t="s">
        <v>66</v>
      </c>
      <c r="U47" s="1" t="s">
        <v>404</v>
      </c>
      <c r="V47" s="1">
        <v>5330</v>
      </c>
      <c r="W47" s="5" t="s">
        <v>154</v>
      </c>
    </row>
    <row r="48" spans="12:23" x14ac:dyDescent="0.25">
      <c r="L48" s="5"/>
      <c r="M48" s="1" t="s">
        <v>400</v>
      </c>
      <c r="N48" s="1">
        <v>818</v>
      </c>
      <c r="O48" s="5" t="s">
        <v>213</v>
      </c>
      <c r="Q48" s="1" t="s">
        <v>402</v>
      </c>
      <c r="R48" s="1">
        <v>260293</v>
      </c>
      <c r="S48" s="5" t="s">
        <v>67</v>
      </c>
      <c r="U48" s="1" t="s">
        <v>404</v>
      </c>
      <c r="V48" s="1">
        <v>5331</v>
      </c>
      <c r="W48" s="5" t="s">
        <v>155</v>
      </c>
    </row>
    <row r="49" spans="12:23" x14ac:dyDescent="0.25">
      <c r="L49" s="5"/>
      <c r="M49" s="1" t="s">
        <v>400</v>
      </c>
      <c r="N49" s="1">
        <v>858</v>
      </c>
      <c r="O49" s="5" t="s">
        <v>214</v>
      </c>
      <c r="Q49" s="1" t="s">
        <v>402</v>
      </c>
      <c r="R49" s="1">
        <v>1644</v>
      </c>
      <c r="S49" s="5" t="s">
        <v>0</v>
      </c>
      <c r="U49" s="1" t="s">
        <v>404</v>
      </c>
      <c r="V49" s="1">
        <v>5332</v>
      </c>
      <c r="W49" s="5" t="s">
        <v>156</v>
      </c>
    </row>
    <row r="50" spans="12:23" x14ac:dyDescent="0.25">
      <c r="L50" s="5"/>
      <c r="M50" s="1" t="s">
        <v>400</v>
      </c>
      <c r="N50" s="1">
        <v>1020</v>
      </c>
      <c r="O50" s="5" t="s">
        <v>215</v>
      </c>
      <c r="Q50" s="1" t="s">
        <v>402</v>
      </c>
      <c r="R50" s="1">
        <v>1843</v>
      </c>
      <c r="S50" s="5" t="s">
        <v>68</v>
      </c>
      <c r="U50" s="1" t="s">
        <v>404</v>
      </c>
      <c r="V50" s="1">
        <v>5566</v>
      </c>
      <c r="W50" s="5" t="s">
        <v>157</v>
      </c>
    </row>
    <row r="51" spans="12:23" x14ac:dyDescent="0.25">
      <c r="L51" s="5"/>
      <c r="M51" s="1" t="s">
        <v>400</v>
      </c>
      <c r="N51" s="1">
        <v>1951</v>
      </c>
      <c r="O51" s="5" t="s">
        <v>216</v>
      </c>
      <c r="Q51" s="1" t="s">
        <v>402</v>
      </c>
      <c r="R51" s="1">
        <v>1892</v>
      </c>
      <c r="S51" s="5" t="s">
        <v>69</v>
      </c>
      <c r="U51" s="1" t="s">
        <v>404</v>
      </c>
      <c r="V51" s="1">
        <v>5567</v>
      </c>
      <c r="W51" s="5" t="s">
        <v>158</v>
      </c>
    </row>
    <row r="52" spans="12:23" x14ac:dyDescent="0.25">
      <c r="L52" s="5"/>
      <c r="M52" s="1" t="s">
        <v>400</v>
      </c>
      <c r="N52" s="1">
        <v>1133</v>
      </c>
      <c r="O52" s="5" t="s">
        <v>217</v>
      </c>
      <c r="Q52" s="1" t="s">
        <v>402</v>
      </c>
      <c r="R52" s="1">
        <v>1962</v>
      </c>
      <c r="S52" s="5" t="s">
        <v>70</v>
      </c>
      <c r="U52" s="1" t="s">
        <v>404</v>
      </c>
      <c r="V52" s="1">
        <v>5568</v>
      </c>
      <c r="W52" s="5" t="s">
        <v>159</v>
      </c>
    </row>
    <row r="53" spans="12:23" x14ac:dyDescent="0.25">
      <c r="L53" s="5"/>
      <c r="M53" s="1" t="s">
        <v>400</v>
      </c>
      <c r="N53" s="1">
        <v>1137</v>
      </c>
      <c r="O53" s="5" t="s">
        <v>218</v>
      </c>
      <c r="Q53" s="1" t="s">
        <v>402</v>
      </c>
      <c r="R53" s="1">
        <v>2207</v>
      </c>
      <c r="S53" s="5" t="s">
        <v>71</v>
      </c>
      <c r="U53" s="1" t="s">
        <v>404</v>
      </c>
      <c r="V53" s="1">
        <v>5578</v>
      </c>
      <c r="W53" s="5" t="s">
        <v>160</v>
      </c>
    </row>
    <row r="54" spans="12:23" x14ac:dyDescent="0.25">
      <c r="L54" s="5"/>
      <c r="M54" s="1" t="s">
        <v>400</v>
      </c>
      <c r="N54" s="1">
        <v>8973</v>
      </c>
      <c r="O54" s="5" t="s">
        <v>219</v>
      </c>
      <c r="Q54" s="1" t="s">
        <v>402</v>
      </c>
      <c r="R54" s="1">
        <v>2560</v>
      </c>
      <c r="S54" s="5" t="s">
        <v>72</v>
      </c>
      <c r="U54" s="1" t="s">
        <v>404</v>
      </c>
      <c r="V54" s="1">
        <v>5579</v>
      </c>
      <c r="W54" s="5" t="s">
        <v>161</v>
      </c>
    </row>
    <row r="55" spans="12:23" x14ac:dyDescent="0.25">
      <c r="L55" s="5"/>
      <c r="M55" s="1" t="s">
        <v>400</v>
      </c>
      <c r="N55" s="1">
        <v>1141</v>
      </c>
      <c r="O55" s="5" t="s">
        <v>220</v>
      </c>
      <c r="Q55" s="1" t="s">
        <v>402</v>
      </c>
      <c r="R55" s="1">
        <v>2561</v>
      </c>
      <c r="S55" s="5" t="s">
        <v>73</v>
      </c>
      <c r="U55" s="1" t="s">
        <v>404</v>
      </c>
      <c r="V55" s="1">
        <v>5582</v>
      </c>
      <c r="W55" s="5" t="s">
        <v>162</v>
      </c>
    </row>
    <row r="56" spans="12:23" x14ac:dyDescent="0.25">
      <c r="L56" s="5"/>
      <c r="M56" s="1" t="s">
        <v>400</v>
      </c>
      <c r="N56" s="1">
        <v>54102</v>
      </c>
      <c r="O56" s="5" t="s">
        <v>221</v>
      </c>
      <c r="Q56" s="1" t="s">
        <v>402</v>
      </c>
      <c r="R56" s="1">
        <v>2562</v>
      </c>
      <c r="S56" s="5" t="s">
        <v>74</v>
      </c>
      <c r="U56" s="1" t="s">
        <v>404</v>
      </c>
      <c r="V56" s="1">
        <v>5743</v>
      </c>
      <c r="W56" s="5" t="s">
        <v>164</v>
      </c>
    </row>
    <row r="57" spans="12:23" x14ac:dyDescent="0.25">
      <c r="L57" s="5"/>
      <c r="M57" s="1" t="s">
        <v>400</v>
      </c>
      <c r="N57" s="1">
        <v>9575</v>
      </c>
      <c r="O57" s="5" t="s">
        <v>222</v>
      </c>
      <c r="Q57" s="1" t="s">
        <v>402</v>
      </c>
      <c r="R57" s="1">
        <v>2639</v>
      </c>
      <c r="S57" s="5" t="s">
        <v>75</v>
      </c>
      <c r="U57" s="1" t="s">
        <v>404</v>
      </c>
      <c r="V57" s="1">
        <v>6570</v>
      </c>
      <c r="W57" s="5" t="s">
        <v>168</v>
      </c>
    </row>
    <row r="58" spans="12:23" x14ac:dyDescent="0.25">
      <c r="L58" s="5"/>
      <c r="M58" s="1" t="s">
        <v>400</v>
      </c>
      <c r="N58" s="1">
        <v>1268</v>
      </c>
      <c r="O58" s="5" t="s">
        <v>223</v>
      </c>
      <c r="Q58" s="1" t="s">
        <v>402</v>
      </c>
      <c r="R58" s="1">
        <v>2770</v>
      </c>
      <c r="S58" s="5" t="s">
        <v>76</v>
      </c>
      <c r="U58" s="1" t="s">
        <v>404</v>
      </c>
      <c r="V58" s="1">
        <v>6571</v>
      </c>
      <c r="W58" s="5" t="s">
        <v>169</v>
      </c>
    </row>
    <row r="59" spans="12:23" x14ac:dyDescent="0.25">
      <c r="L59" s="5"/>
      <c r="M59" s="1" t="s">
        <v>400</v>
      </c>
      <c r="N59" s="1">
        <v>85445</v>
      </c>
      <c r="O59" s="5" t="s">
        <v>224</v>
      </c>
      <c r="Q59" s="1" t="s">
        <v>402</v>
      </c>
      <c r="R59" s="1">
        <v>2771</v>
      </c>
      <c r="S59" s="5" t="s">
        <v>77</v>
      </c>
      <c r="U59" s="1" t="s">
        <v>404</v>
      </c>
      <c r="V59" s="1">
        <v>6532</v>
      </c>
      <c r="W59" s="5" t="s">
        <v>20</v>
      </c>
    </row>
    <row r="60" spans="12:23" x14ac:dyDescent="0.25">
      <c r="L60" s="5"/>
      <c r="M60" s="1" t="s">
        <v>400</v>
      </c>
      <c r="N60" s="1">
        <v>1312</v>
      </c>
      <c r="O60" s="5" t="s">
        <v>225</v>
      </c>
      <c r="Q60" s="1" t="s">
        <v>402</v>
      </c>
      <c r="R60" s="1">
        <v>2773</v>
      </c>
      <c r="S60" s="5" t="s">
        <v>78</v>
      </c>
      <c r="U60" s="1" t="s">
        <v>404</v>
      </c>
      <c r="V60" s="1">
        <v>6622</v>
      </c>
      <c r="W60" s="5" t="s">
        <v>170</v>
      </c>
    </row>
    <row r="61" spans="12:23" x14ac:dyDescent="0.25">
      <c r="L61" s="5"/>
      <c r="M61" s="1" t="s">
        <v>400</v>
      </c>
      <c r="N61" s="1">
        <v>1385</v>
      </c>
      <c r="O61" s="5" t="s">
        <v>226</v>
      </c>
      <c r="Q61" s="1" t="s">
        <v>402</v>
      </c>
      <c r="R61" s="1">
        <v>2775</v>
      </c>
      <c r="S61" s="5" t="s">
        <v>79</v>
      </c>
    </row>
    <row r="62" spans="12:23" x14ac:dyDescent="0.25">
      <c r="L62" s="5"/>
      <c r="M62" s="1" t="s">
        <v>400</v>
      </c>
      <c r="N62" s="1">
        <v>10488</v>
      </c>
      <c r="O62" s="5" t="s">
        <v>227</v>
      </c>
      <c r="Q62" s="1" t="s">
        <v>402</v>
      </c>
      <c r="R62" s="1">
        <v>2776</v>
      </c>
      <c r="S62" s="5" t="s">
        <v>80</v>
      </c>
    </row>
    <row r="63" spans="12:23" x14ac:dyDescent="0.25">
      <c r="L63" s="5"/>
      <c r="M63" s="1" t="s">
        <v>400</v>
      </c>
      <c r="N63" s="1">
        <v>90993</v>
      </c>
      <c r="O63" s="5" t="s">
        <v>228</v>
      </c>
      <c r="Q63" s="1" t="s">
        <v>402</v>
      </c>
      <c r="R63" s="1">
        <v>2778</v>
      </c>
      <c r="S63" s="5" t="s">
        <v>81</v>
      </c>
    </row>
    <row r="64" spans="12:23" x14ac:dyDescent="0.25">
      <c r="L64" s="5"/>
      <c r="M64" s="1" t="s">
        <v>400</v>
      </c>
      <c r="N64" s="1">
        <v>64764</v>
      </c>
      <c r="O64" s="5" t="s">
        <v>229</v>
      </c>
      <c r="Q64" s="1" t="s">
        <v>402</v>
      </c>
      <c r="R64" s="1">
        <v>2782</v>
      </c>
      <c r="S64" s="5" t="s">
        <v>82</v>
      </c>
    </row>
    <row r="65" spans="12:19" x14ac:dyDescent="0.25">
      <c r="L65" s="5"/>
      <c r="M65" s="1" t="s">
        <v>400</v>
      </c>
      <c r="N65" s="1">
        <v>84699</v>
      </c>
      <c r="O65" s="5" t="s">
        <v>230</v>
      </c>
      <c r="Q65" s="1" t="s">
        <v>402</v>
      </c>
      <c r="R65" s="1">
        <v>2783</v>
      </c>
      <c r="S65" s="5" t="s">
        <v>83</v>
      </c>
    </row>
    <row r="66" spans="12:19" x14ac:dyDescent="0.25">
      <c r="L66" s="5"/>
      <c r="M66" s="1" t="s">
        <v>400</v>
      </c>
      <c r="N66" s="1">
        <v>148327</v>
      </c>
      <c r="O66" s="5" t="s">
        <v>231</v>
      </c>
      <c r="Q66" s="1" t="s">
        <v>402</v>
      </c>
      <c r="R66" s="1">
        <v>2784</v>
      </c>
      <c r="S66" s="5" t="s">
        <v>84</v>
      </c>
    </row>
    <row r="67" spans="12:19" x14ac:dyDescent="0.25">
      <c r="L67" s="5"/>
      <c r="M67" s="1" t="s">
        <v>400</v>
      </c>
      <c r="N67" s="1">
        <v>9586</v>
      </c>
      <c r="O67" s="5" t="s">
        <v>232</v>
      </c>
      <c r="Q67" s="1" t="s">
        <v>402</v>
      </c>
      <c r="R67" s="1">
        <v>59345</v>
      </c>
      <c r="S67" s="5" t="s">
        <v>85</v>
      </c>
    </row>
    <row r="68" spans="12:19" x14ac:dyDescent="0.25">
      <c r="L68" s="5"/>
      <c r="M68" s="1" t="s">
        <v>400</v>
      </c>
      <c r="N68" s="1">
        <v>1392</v>
      </c>
      <c r="O68" s="5" t="s">
        <v>57</v>
      </c>
      <c r="Q68" s="1" t="s">
        <v>402</v>
      </c>
      <c r="R68" s="1">
        <v>10681</v>
      </c>
      <c r="S68" s="5" t="s">
        <v>86</v>
      </c>
    </row>
    <row r="69" spans="12:19" x14ac:dyDescent="0.25">
      <c r="L69" s="5"/>
      <c r="M69" s="1" t="s">
        <v>400</v>
      </c>
      <c r="N69" s="1">
        <v>1393</v>
      </c>
      <c r="O69" s="5" t="s">
        <v>233</v>
      </c>
      <c r="Q69" s="1" t="s">
        <v>402</v>
      </c>
      <c r="R69" s="1">
        <v>2790</v>
      </c>
      <c r="S69" s="5" t="s">
        <v>87</v>
      </c>
    </row>
    <row r="70" spans="12:19" x14ac:dyDescent="0.25">
      <c r="L70" s="5"/>
      <c r="M70" s="1" t="s">
        <v>400</v>
      </c>
      <c r="N70" s="1">
        <v>1454</v>
      </c>
      <c r="O70" s="5" t="s">
        <v>234</v>
      </c>
      <c r="Q70" s="1" t="s">
        <v>402</v>
      </c>
      <c r="R70" s="1">
        <v>2791</v>
      </c>
      <c r="S70" s="5" t="s">
        <v>88</v>
      </c>
    </row>
    <row r="71" spans="12:19" x14ac:dyDescent="0.25">
      <c r="L71" s="5"/>
      <c r="M71" s="1" t="s">
        <v>400</v>
      </c>
      <c r="N71" s="1">
        <v>1499</v>
      </c>
      <c r="O71" s="5" t="s">
        <v>235</v>
      </c>
      <c r="Q71" s="1" t="s">
        <v>402</v>
      </c>
      <c r="R71" s="1">
        <v>55970</v>
      </c>
      <c r="S71" s="5" t="s">
        <v>89</v>
      </c>
    </row>
    <row r="72" spans="12:19" x14ac:dyDescent="0.25">
      <c r="L72" s="5"/>
      <c r="M72" s="1" t="s">
        <v>400</v>
      </c>
      <c r="N72" s="1">
        <v>6387</v>
      </c>
      <c r="O72" s="5" t="s">
        <v>236</v>
      </c>
      <c r="Q72" s="1" t="s">
        <v>402</v>
      </c>
      <c r="R72" s="1">
        <v>51764</v>
      </c>
      <c r="S72" s="5" t="s">
        <v>90</v>
      </c>
    </row>
    <row r="73" spans="12:19" x14ac:dyDescent="0.25">
      <c r="L73" s="5"/>
      <c r="M73" s="1" t="s">
        <v>400</v>
      </c>
      <c r="N73" s="1">
        <v>1610</v>
      </c>
      <c r="O73" s="5" t="s">
        <v>237</v>
      </c>
      <c r="Q73" s="1" t="s">
        <v>402</v>
      </c>
      <c r="R73" s="1">
        <v>54331</v>
      </c>
      <c r="S73" s="5" t="s">
        <v>91</v>
      </c>
    </row>
    <row r="74" spans="12:19" x14ac:dyDescent="0.25">
      <c r="L74" s="5"/>
      <c r="M74" s="1" t="s">
        <v>400</v>
      </c>
      <c r="N74" s="1">
        <v>1621</v>
      </c>
      <c r="O74" s="5" t="s">
        <v>238</v>
      </c>
      <c r="Q74" s="1" t="s">
        <v>402</v>
      </c>
      <c r="R74" s="1">
        <v>2785</v>
      </c>
      <c r="S74" s="5" t="s">
        <v>92</v>
      </c>
    </row>
    <row r="75" spans="12:19" x14ac:dyDescent="0.25">
      <c r="L75" s="5"/>
      <c r="M75" s="1" t="s">
        <v>400</v>
      </c>
      <c r="N75" s="1">
        <v>1638</v>
      </c>
      <c r="O75" s="5" t="s">
        <v>239</v>
      </c>
      <c r="Q75" s="1" t="s">
        <v>402</v>
      </c>
      <c r="R75" s="1">
        <v>2786</v>
      </c>
      <c r="S75" s="5" t="s">
        <v>93</v>
      </c>
    </row>
    <row r="76" spans="12:19" x14ac:dyDescent="0.25">
      <c r="L76" s="5"/>
      <c r="M76" s="1" t="s">
        <v>400</v>
      </c>
      <c r="N76" s="1">
        <v>1644</v>
      </c>
      <c r="O76" s="5" t="s">
        <v>0</v>
      </c>
      <c r="Q76" s="1" t="s">
        <v>402</v>
      </c>
      <c r="R76" s="1">
        <v>2787</v>
      </c>
      <c r="S76" s="5" t="s">
        <v>94</v>
      </c>
    </row>
    <row r="77" spans="12:19" x14ac:dyDescent="0.25">
      <c r="L77" s="5"/>
      <c r="M77" s="1" t="s">
        <v>400</v>
      </c>
      <c r="N77" s="1">
        <v>22943</v>
      </c>
      <c r="O77" s="5" t="s">
        <v>240</v>
      </c>
      <c r="Q77" s="1" t="s">
        <v>402</v>
      </c>
      <c r="R77" s="1">
        <v>2788</v>
      </c>
      <c r="S77" s="5" t="s">
        <v>95</v>
      </c>
    </row>
    <row r="78" spans="12:19" x14ac:dyDescent="0.25">
      <c r="L78" s="5"/>
      <c r="M78" s="1" t="s">
        <v>400</v>
      </c>
      <c r="N78" s="1">
        <v>1742</v>
      </c>
      <c r="O78" s="5" t="s">
        <v>241</v>
      </c>
      <c r="Q78" s="1" t="s">
        <v>402</v>
      </c>
      <c r="R78" s="1">
        <v>94235</v>
      </c>
      <c r="S78" s="5" t="s">
        <v>96</v>
      </c>
    </row>
    <row r="79" spans="12:19" x14ac:dyDescent="0.25">
      <c r="L79" s="5"/>
      <c r="M79" s="1" t="s">
        <v>400</v>
      </c>
      <c r="N79" s="1">
        <v>63950</v>
      </c>
      <c r="O79" s="5" t="s">
        <v>242</v>
      </c>
      <c r="Q79" s="1" t="s">
        <v>402</v>
      </c>
      <c r="R79" s="1">
        <v>2792</v>
      </c>
      <c r="S79" s="5" t="s">
        <v>97</v>
      </c>
    </row>
    <row r="80" spans="12:19" x14ac:dyDescent="0.25">
      <c r="L80" s="5"/>
      <c r="M80" s="1" t="s">
        <v>400</v>
      </c>
      <c r="N80" s="1">
        <v>85406</v>
      </c>
      <c r="O80" s="5" t="s">
        <v>243</v>
      </c>
      <c r="Q80" s="1" t="s">
        <v>402</v>
      </c>
      <c r="R80" s="1">
        <v>2793</v>
      </c>
      <c r="S80" s="5" t="s">
        <v>98</v>
      </c>
    </row>
    <row r="81" spans="12:19" x14ac:dyDescent="0.25">
      <c r="L81" s="5"/>
      <c r="M81" s="1" t="s">
        <v>400</v>
      </c>
      <c r="N81" s="1">
        <v>1759</v>
      </c>
      <c r="O81" s="5" t="s">
        <v>244</v>
      </c>
      <c r="Q81" s="1" t="s">
        <v>402</v>
      </c>
      <c r="R81" s="1">
        <v>2824</v>
      </c>
      <c r="S81" s="5" t="s">
        <v>99</v>
      </c>
    </row>
    <row r="82" spans="12:19" x14ac:dyDescent="0.25">
      <c r="L82" s="5"/>
      <c r="M82" s="1" t="s">
        <v>400</v>
      </c>
      <c r="N82" s="1">
        <v>1785</v>
      </c>
      <c r="O82" s="5" t="s">
        <v>245</v>
      </c>
      <c r="Q82" s="1" t="s">
        <v>402</v>
      </c>
      <c r="R82" s="1">
        <v>2903</v>
      </c>
      <c r="S82" s="5" t="s">
        <v>100</v>
      </c>
    </row>
    <row r="83" spans="12:19" x14ac:dyDescent="0.25">
      <c r="L83" s="5"/>
      <c r="M83" s="1" t="s">
        <v>400</v>
      </c>
      <c r="N83" s="1">
        <v>1812</v>
      </c>
      <c r="O83" s="5" t="s">
        <v>246</v>
      </c>
      <c r="Q83" s="1" t="s">
        <v>402</v>
      </c>
      <c r="R83" s="1">
        <v>23498</v>
      </c>
      <c r="S83" s="5" t="s">
        <v>101</v>
      </c>
    </row>
    <row r="84" spans="12:19" x14ac:dyDescent="0.25">
      <c r="L84" s="5"/>
      <c r="M84" s="1" t="s">
        <v>400</v>
      </c>
      <c r="N84" s="1">
        <v>1813</v>
      </c>
      <c r="O84" s="5" t="s">
        <v>247</v>
      </c>
      <c r="Q84" s="1" t="s">
        <v>402</v>
      </c>
      <c r="R84" s="1">
        <v>3033</v>
      </c>
      <c r="S84" s="5" t="s">
        <v>102</v>
      </c>
    </row>
    <row r="85" spans="12:19" x14ac:dyDescent="0.25">
      <c r="L85" s="5"/>
      <c r="M85" s="1" t="s">
        <v>400</v>
      </c>
      <c r="N85" s="1">
        <v>1814</v>
      </c>
      <c r="O85" s="5" t="s">
        <v>248</v>
      </c>
      <c r="Q85" s="1" t="s">
        <v>402</v>
      </c>
      <c r="R85" s="1">
        <v>3030</v>
      </c>
      <c r="S85" s="5" t="s">
        <v>103</v>
      </c>
    </row>
    <row r="86" spans="12:19" x14ac:dyDescent="0.25">
      <c r="L86" s="5"/>
      <c r="M86" s="1" t="s">
        <v>400</v>
      </c>
      <c r="N86" s="1">
        <v>1815</v>
      </c>
      <c r="O86" s="5" t="s">
        <v>249</v>
      </c>
      <c r="Q86" s="1" t="s">
        <v>402</v>
      </c>
      <c r="R86" s="1">
        <v>3265</v>
      </c>
      <c r="S86" s="5" t="s">
        <v>104</v>
      </c>
    </row>
    <row r="87" spans="12:19" x14ac:dyDescent="0.25">
      <c r="L87" s="5"/>
      <c r="M87" s="1" t="s">
        <v>400</v>
      </c>
      <c r="N87" s="1">
        <v>1816</v>
      </c>
      <c r="O87" s="5" t="s">
        <v>250</v>
      </c>
      <c r="Q87" s="1" t="s">
        <v>402</v>
      </c>
      <c r="R87" s="1">
        <v>11255</v>
      </c>
      <c r="S87" s="5" t="s">
        <v>105</v>
      </c>
    </row>
    <row r="88" spans="12:19" x14ac:dyDescent="0.25">
      <c r="L88" s="5"/>
      <c r="M88" s="1" t="s">
        <v>400</v>
      </c>
      <c r="N88" s="1">
        <v>84062</v>
      </c>
      <c r="O88" s="5" t="s">
        <v>251</v>
      </c>
      <c r="Q88" s="1" t="s">
        <v>402</v>
      </c>
      <c r="R88" s="1">
        <v>3350</v>
      </c>
      <c r="S88" s="5" t="s">
        <v>1</v>
      </c>
    </row>
    <row r="89" spans="12:19" x14ac:dyDescent="0.25">
      <c r="L89" s="5"/>
      <c r="M89" s="1" t="s">
        <v>400</v>
      </c>
      <c r="N89" s="1">
        <v>2019</v>
      </c>
      <c r="O89" s="5" t="s">
        <v>252</v>
      </c>
      <c r="Q89" s="1" t="s">
        <v>402</v>
      </c>
      <c r="R89" s="1">
        <v>3351</v>
      </c>
      <c r="S89" s="5" t="s">
        <v>2</v>
      </c>
    </row>
    <row r="90" spans="12:19" x14ac:dyDescent="0.25">
      <c r="L90" s="5"/>
      <c r="M90" s="1" t="s">
        <v>400</v>
      </c>
      <c r="N90" s="1">
        <v>2184</v>
      </c>
      <c r="O90" s="5" t="s">
        <v>253</v>
      </c>
      <c r="Q90" s="1" t="s">
        <v>402</v>
      </c>
      <c r="R90" s="1">
        <v>3352</v>
      </c>
      <c r="S90" s="5" t="s">
        <v>3</v>
      </c>
    </row>
    <row r="91" spans="12:19" x14ac:dyDescent="0.25">
      <c r="L91" s="5"/>
      <c r="M91" s="1" t="s">
        <v>400</v>
      </c>
      <c r="N91" s="1">
        <v>81889</v>
      </c>
      <c r="O91" s="5" t="s">
        <v>254</v>
      </c>
      <c r="Q91" s="1" t="s">
        <v>402</v>
      </c>
      <c r="R91" s="1">
        <v>3354</v>
      </c>
      <c r="S91" s="5" t="s">
        <v>4</v>
      </c>
    </row>
    <row r="92" spans="12:19" x14ac:dyDescent="0.25">
      <c r="L92" s="5"/>
      <c r="M92" s="1" t="s">
        <v>400</v>
      </c>
      <c r="N92" s="1">
        <v>2253</v>
      </c>
      <c r="O92" s="5" t="s">
        <v>255</v>
      </c>
      <c r="Q92" s="1" t="s">
        <v>402</v>
      </c>
      <c r="R92" s="1">
        <v>3355</v>
      </c>
      <c r="S92" s="5" t="s">
        <v>5</v>
      </c>
    </row>
    <row r="93" spans="12:19" x14ac:dyDescent="0.25">
      <c r="L93" s="5"/>
      <c r="M93" s="1" t="s">
        <v>400</v>
      </c>
      <c r="N93" s="1">
        <v>2277</v>
      </c>
      <c r="O93" s="5" t="s">
        <v>256</v>
      </c>
      <c r="Q93" s="1" t="s">
        <v>402</v>
      </c>
      <c r="R93" s="1">
        <v>3356</v>
      </c>
      <c r="S93" s="5" t="s">
        <v>6</v>
      </c>
    </row>
    <row r="94" spans="12:19" x14ac:dyDescent="0.25">
      <c r="L94" s="5"/>
      <c r="M94" s="1" t="s">
        <v>400</v>
      </c>
      <c r="N94" s="1">
        <v>2316</v>
      </c>
      <c r="O94" s="5" t="s">
        <v>257</v>
      </c>
      <c r="Q94" s="1" t="s">
        <v>402</v>
      </c>
      <c r="R94" s="1">
        <v>3357</v>
      </c>
      <c r="S94" s="5" t="s">
        <v>7</v>
      </c>
    </row>
    <row r="95" spans="12:19" x14ac:dyDescent="0.25">
      <c r="L95" s="5"/>
      <c r="M95" s="1" t="s">
        <v>400</v>
      </c>
      <c r="N95" s="1">
        <v>10211</v>
      </c>
      <c r="O95" s="5" t="s">
        <v>258</v>
      </c>
      <c r="Q95" s="1" t="s">
        <v>402</v>
      </c>
      <c r="R95" s="1">
        <v>3358</v>
      </c>
      <c r="S95" s="5" t="s">
        <v>8</v>
      </c>
    </row>
    <row r="96" spans="12:19" x14ac:dyDescent="0.25">
      <c r="L96" s="5"/>
      <c r="M96" s="1" t="s">
        <v>400</v>
      </c>
      <c r="N96" s="1">
        <v>2353</v>
      </c>
      <c r="O96" s="5" t="s">
        <v>259</v>
      </c>
      <c r="Q96" s="1" t="s">
        <v>402</v>
      </c>
      <c r="R96" s="1">
        <v>3359</v>
      </c>
      <c r="S96" s="5" t="s">
        <v>9</v>
      </c>
    </row>
    <row r="97" spans="12:19" x14ac:dyDescent="0.25">
      <c r="L97" s="5"/>
      <c r="M97" s="1" t="s">
        <v>400</v>
      </c>
      <c r="N97" s="1">
        <v>3169</v>
      </c>
      <c r="O97" s="5" t="s">
        <v>260</v>
      </c>
      <c r="Q97" s="1" t="s">
        <v>402</v>
      </c>
      <c r="R97" s="1">
        <v>9177</v>
      </c>
      <c r="S97" s="5" t="s">
        <v>10</v>
      </c>
    </row>
    <row r="98" spans="12:19" x14ac:dyDescent="0.25">
      <c r="L98" s="5"/>
      <c r="M98" s="1" t="s">
        <v>400</v>
      </c>
      <c r="N98" s="1">
        <v>3170</v>
      </c>
      <c r="O98" s="5" t="s">
        <v>261</v>
      </c>
      <c r="Q98" s="1" t="s">
        <v>402</v>
      </c>
      <c r="R98" s="1">
        <v>170572</v>
      </c>
      <c r="S98" s="5" t="s">
        <v>11</v>
      </c>
    </row>
    <row r="99" spans="12:19" x14ac:dyDescent="0.25">
      <c r="L99" s="5"/>
      <c r="M99" s="1" t="s">
        <v>400</v>
      </c>
      <c r="N99" s="1">
        <v>8321</v>
      </c>
      <c r="O99" s="5" t="s">
        <v>262</v>
      </c>
      <c r="Q99" s="1" t="s">
        <v>402</v>
      </c>
      <c r="R99" s="1">
        <v>200909</v>
      </c>
      <c r="S99" s="5" t="s">
        <v>12</v>
      </c>
    </row>
    <row r="100" spans="12:19" x14ac:dyDescent="0.25">
      <c r="L100" s="5"/>
      <c r="M100" s="1" t="s">
        <v>400</v>
      </c>
      <c r="N100" s="1">
        <v>7976</v>
      </c>
      <c r="O100" s="5" t="s">
        <v>263</v>
      </c>
      <c r="Q100" s="1" t="s">
        <v>402</v>
      </c>
      <c r="R100" s="1">
        <v>285242</v>
      </c>
      <c r="S100" s="5" t="s">
        <v>13</v>
      </c>
    </row>
    <row r="101" spans="12:19" x14ac:dyDescent="0.25">
      <c r="L101" s="5"/>
      <c r="M101" s="1" t="s">
        <v>400</v>
      </c>
      <c r="N101" s="1">
        <v>2550</v>
      </c>
      <c r="O101" s="5" t="s">
        <v>264</v>
      </c>
      <c r="Q101" s="1" t="s">
        <v>402</v>
      </c>
      <c r="R101" s="1">
        <v>3360</v>
      </c>
      <c r="S101" s="5" t="s">
        <v>14</v>
      </c>
    </row>
    <row r="102" spans="12:19" x14ac:dyDescent="0.25">
      <c r="L102" s="5"/>
      <c r="M102" s="1" t="s">
        <v>400</v>
      </c>
      <c r="N102" s="1">
        <v>2643</v>
      </c>
      <c r="O102" s="5" t="s">
        <v>265</v>
      </c>
      <c r="Q102" s="1" t="s">
        <v>402</v>
      </c>
      <c r="R102" s="1">
        <v>3361</v>
      </c>
      <c r="S102" s="5" t="s">
        <v>15</v>
      </c>
    </row>
    <row r="103" spans="12:19" x14ac:dyDescent="0.25">
      <c r="L103" s="5"/>
      <c r="M103" s="1" t="s">
        <v>400</v>
      </c>
      <c r="N103" s="1">
        <v>2668</v>
      </c>
      <c r="O103" s="5" t="s">
        <v>266</v>
      </c>
      <c r="Q103" s="1" t="s">
        <v>402</v>
      </c>
      <c r="R103" s="1">
        <v>3362</v>
      </c>
      <c r="S103" s="5" t="s">
        <v>16</v>
      </c>
    </row>
    <row r="104" spans="12:19" x14ac:dyDescent="0.25">
      <c r="L104" s="5"/>
      <c r="M104" s="1" t="s">
        <v>400</v>
      </c>
      <c r="N104" s="1">
        <v>2767</v>
      </c>
      <c r="O104" s="5" t="s">
        <v>267</v>
      </c>
      <c r="Q104" s="1" t="s">
        <v>402</v>
      </c>
      <c r="R104" s="1">
        <v>3363</v>
      </c>
      <c r="S104" s="5" t="s">
        <v>17</v>
      </c>
    </row>
    <row r="105" spans="12:19" x14ac:dyDescent="0.25">
      <c r="L105" s="5"/>
      <c r="M105" s="1" t="s">
        <v>400</v>
      </c>
      <c r="N105" s="1">
        <v>2768</v>
      </c>
      <c r="O105" s="5" t="s">
        <v>268</v>
      </c>
      <c r="Q105" s="1" t="s">
        <v>402</v>
      </c>
      <c r="R105" s="1">
        <v>3620</v>
      </c>
      <c r="S105" s="5" t="s">
        <v>106</v>
      </c>
    </row>
    <row r="106" spans="12:19" x14ac:dyDescent="0.25">
      <c r="L106" s="5"/>
      <c r="M106" s="1" t="s">
        <v>400</v>
      </c>
      <c r="N106" s="1">
        <v>10672</v>
      </c>
      <c r="O106" s="5" t="s">
        <v>269</v>
      </c>
      <c r="Q106" s="1" t="s">
        <v>402</v>
      </c>
      <c r="R106" s="1">
        <v>169355</v>
      </c>
      <c r="S106" s="5" t="s">
        <v>107</v>
      </c>
    </row>
    <row r="107" spans="12:19" x14ac:dyDescent="0.25">
      <c r="L107" s="5"/>
      <c r="M107" s="1" t="s">
        <v>400</v>
      </c>
      <c r="N107" s="1">
        <v>9630</v>
      </c>
      <c r="O107" s="5" t="s">
        <v>270</v>
      </c>
      <c r="Q107" s="1" t="s">
        <v>402</v>
      </c>
      <c r="R107" s="1">
        <v>259307</v>
      </c>
      <c r="S107" s="5" t="s">
        <v>108</v>
      </c>
    </row>
    <row r="108" spans="12:19" x14ac:dyDescent="0.25">
      <c r="L108" s="5"/>
      <c r="M108" s="1" t="s">
        <v>400</v>
      </c>
      <c r="N108" s="1">
        <v>2769</v>
      </c>
      <c r="O108" s="5" t="s">
        <v>271</v>
      </c>
      <c r="Q108" s="1" t="s">
        <v>402</v>
      </c>
      <c r="R108" s="1">
        <v>11185</v>
      </c>
      <c r="S108" s="5" t="s">
        <v>109</v>
      </c>
    </row>
    <row r="109" spans="12:19" x14ac:dyDescent="0.25">
      <c r="L109" s="5"/>
      <c r="M109" s="1" t="s">
        <v>400</v>
      </c>
      <c r="N109" s="1">
        <v>2770</v>
      </c>
      <c r="O109" s="5" t="s">
        <v>76</v>
      </c>
      <c r="Q109" s="1" t="s">
        <v>402</v>
      </c>
      <c r="R109" s="1">
        <v>3708</v>
      </c>
      <c r="S109" s="5" t="s">
        <v>110</v>
      </c>
    </row>
    <row r="110" spans="12:19" x14ac:dyDescent="0.25">
      <c r="L110" s="5"/>
      <c r="M110" s="1" t="s">
        <v>400</v>
      </c>
      <c r="N110" s="1">
        <v>2773</v>
      </c>
      <c r="O110" s="5" t="s">
        <v>78</v>
      </c>
      <c r="Q110" s="1" t="s">
        <v>402</v>
      </c>
      <c r="R110" s="1">
        <v>3709</v>
      </c>
      <c r="S110" s="5" t="s">
        <v>111</v>
      </c>
    </row>
    <row r="111" spans="12:19" x14ac:dyDescent="0.25">
      <c r="L111" s="5"/>
      <c r="M111" s="1" t="s">
        <v>400</v>
      </c>
      <c r="N111" s="1">
        <v>2774</v>
      </c>
      <c r="O111" s="5" t="s">
        <v>272</v>
      </c>
      <c r="Q111" s="1" t="s">
        <v>402</v>
      </c>
      <c r="R111" s="1">
        <v>3710</v>
      </c>
      <c r="S111" s="5" t="s">
        <v>112</v>
      </c>
    </row>
    <row r="112" spans="12:19" x14ac:dyDescent="0.25">
      <c r="L112" s="5"/>
      <c r="M112" s="1" t="s">
        <v>400</v>
      </c>
      <c r="N112" s="1">
        <v>2775</v>
      </c>
      <c r="O112" s="5" t="s">
        <v>79</v>
      </c>
      <c r="Q112" s="1" t="s">
        <v>402</v>
      </c>
      <c r="R112" s="1">
        <v>8681</v>
      </c>
      <c r="S112" s="5" t="s">
        <v>113</v>
      </c>
    </row>
    <row r="113" spans="12:19" x14ac:dyDescent="0.25">
      <c r="L113" s="5"/>
      <c r="M113" s="1" t="s">
        <v>400</v>
      </c>
      <c r="N113" s="1">
        <v>2776</v>
      </c>
      <c r="O113" s="5" t="s">
        <v>80</v>
      </c>
      <c r="Q113" s="1" t="s">
        <v>402</v>
      </c>
      <c r="R113" s="1">
        <v>3751</v>
      </c>
      <c r="S113" s="5" t="s">
        <v>114</v>
      </c>
    </row>
    <row r="114" spans="12:19" x14ac:dyDescent="0.25">
      <c r="L114" s="5"/>
      <c r="M114" s="1" t="s">
        <v>400</v>
      </c>
      <c r="N114" s="1">
        <v>2778</v>
      </c>
      <c r="O114" s="5" t="s">
        <v>81</v>
      </c>
      <c r="Q114" s="1" t="s">
        <v>402</v>
      </c>
      <c r="R114" s="1">
        <v>3760</v>
      </c>
      <c r="S114" s="5" t="s">
        <v>115</v>
      </c>
    </row>
    <row r="115" spans="12:19" x14ac:dyDescent="0.25">
      <c r="L115" s="5"/>
      <c r="M115" s="1" t="s">
        <v>400</v>
      </c>
      <c r="N115" s="1">
        <v>2782</v>
      </c>
      <c r="O115" s="5" t="s">
        <v>82</v>
      </c>
      <c r="Q115" s="1" t="s">
        <v>402</v>
      </c>
      <c r="R115" s="1">
        <v>3762</v>
      </c>
      <c r="S115" s="5" t="s">
        <v>116</v>
      </c>
    </row>
    <row r="116" spans="12:19" x14ac:dyDescent="0.25">
      <c r="L116" s="5"/>
      <c r="M116" s="1" t="s">
        <v>400</v>
      </c>
      <c r="N116" s="1">
        <v>2784</v>
      </c>
      <c r="O116" s="5" t="s">
        <v>84</v>
      </c>
      <c r="Q116" s="1" t="s">
        <v>402</v>
      </c>
      <c r="R116" s="1">
        <v>3763</v>
      </c>
      <c r="S116" s="5" t="s">
        <v>117</v>
      </c>
    </row>
    <row r="117" spans="12:19" x14ac:dyDescent="0.25">
      <c r="L117" s="5"/>
      <c r="M117" s="1" t="s">
        <v>400</v>
      </c>
      <c r="N117" s="1">
        <v>59345</v>
      </c>
      <c r="O117" s="5" t="s">
        <v>85</v>
      </c>
      <c r="Q117" s="1" t="s">
        <v>402</v>
      </c>
      <c r="R117" s="1">
        <v>3765</v>
      </c>
      <c r="S117" s="5" t="s">
        <v>118</v>
      </c>
    </row>
    <row r="118" spans="12:19" x14ac:dyDescent="0.25">
      <c r="L118" s="5"/>
      <c r="M118" s="1" t="s">
        <v>400</v>
      </c>
      <c r="N118" s="1">
        <v>10681</v>
      </c>
      <c r="O118" s="5" t="s">
        <v>86</v>
      </c>
      <c r="Q118" s="1" t="s">
        <v>402</v>
      </c>
      <c r="R118" s="1">
        <v>3781</v>
      </c>
      <c r="S118" s="5" t="s">
        <v>119</v>
      </c>
    </row>
    <row r="119" spans="12:19" x14ac:dyDescent="0.25">
      <c r="L119" s="5"/>
      <c r="M119" s="1" t="s">
        <v>400</v>
      </c>
      <c r="N119" s="1">
        <v>2791</v>
      </c>
      <c r="O119" s="5" t="s">
        <v>88</v>
      </c>
      <c r="Q119" s="1" t="s">
        <v>402</v>
      </c>
      <c r="R119" s="1">
        <v>8564</v>
      </c>
      <c r="S119" s="5" t="s">
        <v>120</v>
      </c>
    </row>
    <row r="120" spans="12:19" x14ac:dyDescent="0.25">
      <c r="L120" s="5"/>
      <c r="M120" s="1" t="s">
        <v>400</v>
      </c>
      <c r="N120" s="1">
        <v>54331</v>
      </c>
      <c r="O120" s="5" t="s">
        <v>91</v>
      </c>
      <c r="Q120" s="1" t="s">
        <v>402</v>
      </c>
      <c r="R120" s="1">
        <v>3845</v>
      </c>
      <c r="S120" s="5" t="s">
        <v>121</v>
      </c>
    </row>
    <row r="121" spans="12:19" x14ac:dyDescent="0.25">
      <c r="L121" s="5"/>
      <c r="M121" s="1" t="s">
        <v>400</v>
      </c>
      <c r="N121" s="1">
        <v>2785</v>
      </c>
      <c r="O121" s="5" t="s">
        <v>92</v>
      </c>
      <c r="Q121" s="1" t="s">
        <v>402</v>
      </c>
      <c r="R121" s="1">
        <v>883</v>
      </c>
      <c r="S121" s="5" t="s">
        <v>122</v>
      </c>
    </row>
    <row r="122" spans="12:19" x14ac:dyDescent="0.25">
      <c r="L122" s="5"/>
      <c r="M122" s="1" t="s">
        <v>400</v>
      </c>
      <c r="N122" s="1">
        <v>2786</v>
      </c>
      <c r="O122" s="5" t="s">
        <v>93</v>
      </c>
      <c r="Q122" s="1" t="s">
        <v>402</v>
      </c>
      <c r="R122" s="1">
        <v>56267</v>
      </c>
      <c r="S122" s="5" t="s">
        <v>123</v>
      </c>
    </row>
    <row r="123" spans="12:19" x14ac:dyDescent="0.25">
      <c r="L123" s="5"/>
      <c r="M123" s="1" t="s">
        <v>400</v>
      </c>
      <c r="N123" s="1">
        <v>2787</v>
      </c>
      <c r="O123" s="5" t="s">
        <v>94</v>
      </c>
      <c r="Q123" s="1" t="s">
        <v>402</v>
      </c>
      <c r="R123" s="1">
        <v>8942</v>
      </c>
      <c r="S123" s="5" t="s">
        <v>124</v>
      </c>
    </row>
    <row r="124" spans="12:19" x14ac:dyDescent="0.25">
      <c r="L124" s="5"/>
      <c r="M124" s="1" t="s">
        <v>400</v>
      </c>
      <c r="N124" s="1">
        <v>2788</v>
      </c>
      <c r="O124" s="5" t="s">
        <v>95</v>
      </c>
      <c r="Q124" s="1" t="s">
        <v>402</v>
      </c>
      <c r="R124" s="1">
        <v>10859</v>
      </c>
      <c r="S124" s="5" t="s">
        <v>125</v>
      </c>
    </row>
    <row r="125" spans="12:19" x14ac:dyDescent="0.25">
      <c r="L125" s="5"/>
      <c r="M125" s="1" t="s">
        <v>400</v>
      </c>
      <c r="N125" s="1">
        <v>94235</v>
      </c>
      <c r="O125" s="5" t="s">
        <v>96</v>
      </c>
      <c r="Q125" s="1" t="s">
        <v>402</v>
      </c>
      <c r="R125" s="1">
        <v>4128</v>
      </c>
      <c r="S125" s="5" t="s">
        <v>18</v>
      </c>
    </row>
    <row r="126" spans="12:19" x14ac:dyDescent="0.25">
      <c r="L126" s="5"/>
      <c r="M126" s="1" t="s">
        <v>400</v>
      </c>
      <c r="N126" s="1">
        <v>2792</v>
      </c>
      <c r="O126" s="5" t="s">
        <v>97</v>
      </c>
      <c r="Q126" s="1" t="s">
        <v>402</v>
      </c>
      <c r="R126" s="1">
        <v>4129</v>
      </c>
      <c r="S126" s="5" t="s">
        <v>19</v>
      </c>
    </row>
    <row r="127" spans="12:19" x14ac:dyDescent="0.25">
      <c r="L127" s="5"/>
      <c r="M127" s="1" t="s">
        <v>400</v>
      </c>
      <c r="N127" s="1">
        <v>2793</v>
      </c>
      <c r="O127" s="5" t="s">
        <v>98</v>
      </c>
      <c r="Q127" s="1" t="s">
        <v>402</v>
      </c>
      <c r="R127" s="1">
        <v>5604</v>
      </c>
      <c r="S127" s="5" t="s">
        <v>126</v>
      </c>
    </row>
    <row r="128" spans="12:19" x14ac:dyDescent="0.25">
      <c r="L128" s="5"/>
      <c r="M128" s="1" t="s">
        <v>400</v>
      </c>
      <c r="N128" s="1">
        <v>2805</v>
      </c>
      <c r="O128" s="5" t="s">
        <v>273</v>
      </c>
      <c r="Q128" s="1" t="s">
        <v>402</v>
      </c>
      <c r="R128" s="1">
        <v>5594</v>
      </c>
      <c r="S128" s="5" t="s">
        <v>127</v>
      </c>
    </row>
    <row r="129" spans="12:19" x14ac:dyDescent="0.25">
      <c r="L129" s="5"/>
      <c r="M129" s="1" t="s">
        <v>400</v>
      </c>
      <c r="N129" s="1">
        <v>2806</v>
      </c>
      <c r="O129" s="5" t="s">
        <v>274</v>
      </c>
      <c r="Q129" s="1" t="s">
        <v>402</v>
      </c>
      <c r="R129" s="1">
        <v>5595</v>
      </c>
      <c r="S129" s="5" t="s">
        <v>128</v>
      </c>
    </row>
    <row r="130" spans="12:19" x14ac:dyDescent="0.25">
      <c r="L130" s="5"/>
      <c r="M130" s="1" t="s">
        <v>400</v>
      </c>
      <c r="N130" s="1">
        <v>165829</v>
      </c>
      <c r="O130" s="5" t="s">
        <v>275</v>
      </c>
      <c r="Q130" s="1" t="s">
        <v>402</v>
      </c>
      <c r="R130" s="1">
        <v>4842</v>
      </c>
      <c r="S130" s="5" t="s">
        <v>129</v>
      </c>
    </row>
    <row r="131" spans="12:19" x14ac:dyDescent="0.25">
      <c r="L131" s="5"/>
      <c r="M131" s="1" t="s">
        <v>400</v>
      </c>
      <c r="N131" s="1">
        <v>2844</v>
      </c>
      <c r="O131" s="5" t="s">
        <v>276</v>
      </c>
      <c r="Q131" s="1" t="s">
        <v>402</v>
      </c>
      <c r="R131" s="1">
        <v>4893</v>
      </c>
      <c r="S131" s="5" t="s">
        <v>130</v>
      </c>
    </row>
    <row r="132" spans="12:19" x14ac:dyDescent="0.25">
      <c r="L132" s="5"/>
      <c r="M132" s="1" t="s">
        <v>400</v>
      </c>
      <c r="N132" s="1">
        <v>2859</v>
      </c>
      <c r="O132" s="5" t="s">
        <v>277</v>
      </c>
      <c r="Q132" s="1" t="s">
        <v>402</v>
      </c>
      <c r="R132" s="1">
        <v>4967</v>
      </c>
      <c r="S132" s="5" t="s">
        <v>131</v>
      </c>
    </row>
    <row r="133" spans="12:19" x14ac:dyDescent="0.25">
      <c r="L133" s="5"/>
      <c r="M133" s="1" t="s">
        <v>400</v>
      </c>
      <c r="N133" s="1">
        <v>2861</v>
      </c>
      <c r="O133" s="5" t="s">
        <v>278</v>
      </c>
      <c r="Q133" s="1" t="s">
        <v>402</v>
      </c>
      <c r="R133" s="1">
        <v>55753</v>
      </c>
      <c r="S133" s="5" t="s">
        <v>132</v>
      </c>
    </row>
    <row r="134" spans="12:19" x14ac:dyDescent="0.25">
      <c r="L134" s="5"/>
      <c r="M134" s="1" t="s">
        <v>400</v>
      </c>
      <c r="N134" s="1">
        <v>9248</v>
      </c>
      <c r="O134" s="5" t="s">
        <v>279</v>
      </c>
      <c r="Q134" s="1" t="s">
        <v>402</v>
      </c>
      <c r="R134" s="1">
        <v>26539</v>
      </c>
      <c r="S134" s="5" t="s">
        <v>133</v>
      </c>
    </row>
    <row r="135" spans="12:19" x14ac:dyDescent="0.25">
      <c r="L135" s="5"/>
      <c r="M135" s="1" t="s">
        <v>400</v>
      </c>
      <c r="N135" s="1">
        <v>9293</v>
      </c>
      <c r="O135" s="5" t="s">
        <v>280</v>
      </c>
      <c r="Q135" s="1" t="s">
        <v>402</v>
      </c>
      <c r="R135" s="1">
        <v>26538</v>
      </c>
      <c r="S135" s="5" t="s">
        <v>134</v>
      </c>
    </row>
    <row r="136" spans="12:19" x14ac:dyDescent="0.25">
      <c r="L136" s="5"/>
      <c r="M136" s="1" t="s">
        <v>400</v>
      </c>
      <c r="N136" s="1">
        <v>10888</v>
      </c>
      <c r="O136" s="5" t="s">
        <v>281</v>
      </c>
      <c r="Q136" s="1" t="s">
        <v>402</v>
      </c>
      <c r="R136" s="1">
        <v>26532</v>
      </c>
      <c r="S136" s="5" t="s">
        <v>135</v>
      </c>
    </row>
    <row r="137" spans="12:19" x14ac:dyDescent="0.25">
      <c r="L137" s="5"/>
      <c r="M137" s="1" t="s">
        <v>400</v>
      </c>
      <c r="N137" s="1">
        <v>2890</v>
      </c>
      <c r="O137" s="5" t="s">
        <v>282</v>
      </c>
      <c r="Q137" s="1" t="s">
        <v>402</v>
      </c>
      <c r="R137" s="1">
        <v>126541</v>
      </c>
      <c r="S137" s="5" t="s">
        <v>136</v>
      </c>
    </row>
    <row r="138" spans="12:19" x14ac:dyDescent="0.25">
      <c r="L138" s="5"/>
      <c r="M138" s="1" t="s">
        <v>400</v>
      </c>
      <c r="N138" s="1">
        <v>2891</v>
      </c>
      <c r="O138" s="5" t="s">
        <v>283</v>
      </c>
      <c r="Q138" s="1" t="s">
        <v>402</v>
      </c>
      <c r="R138" s="1">
        <v>284433</v>
      </c>
      <c r="S138" s="5" t="s">
        <v>137</v>
      </c>
    </row>
    <row r="139" spans="12:19" x14ac:dyDescent="0.25">
      <c r="L139" s="5"/>
      <c r="M139" s="1" t="s">
        <v>400</v>
      </c>
      <c r="N139" s="1">
        <v>2892</v>
      </c>
      <c r="O139" s="5" t="s">
        <v>284</v>
      </c>
      <c r="Q139" s="1" t="s">
        <v>402</v>
      </c>
      <c r="R139" s="1">
        <v>127385</v>
      </c>
      <c r="S139" s="5" t="s">
        <v>138</v>
      </c>
    </row>
    <row r="140" spans="12:19" x14ac:dyDescent="0.25">
      <c r="L140" s="5"/>
      <c r="M140" s="1" t="s">
        <v>400</v>
      </c>
      <c r="N140" s="1">
        <v>2893</v>
      </c>
      <c r="O140" s="5" t="s">
        <v>285</v>
      </c>
      <c r="Q140" s="1" t="s">
        <v>402</v>
      </c>
      <c r="R140" s="1">
        <v>401973</v>
      </c>
      <c r="S140" s="5" t="s">
        <v>139</v>
      </c>
    </row>
    <row r="141" spans="12:19" x14ac:dyDescent="0.25">
      <c r="L141" s="5"/>
      <c r="M141" s="1" t="s">
        <v>400</v>
      </c>
      <c r="N141" s="1">
        <v>2903</v>
      </c>
      <c r="O141" s="5" t="s">
        <v>100</v>
      </c>
      <c r="Q141" s="1" t="s">
        <v>402</v>
      </c>
      <c r="R141" s="1">
        <v>390442</v>
      </c>
      <c r="S141" s="5" t="s">
        <v>140</v>
      </c>
    </row>
    <row r="142" spans="12:19" x14ac:dyDescent="0.25">
      <c r="L142" s="5"/>
      <c r="M142" s="1" t="s">
        <v>400</v>
      </c>
      <c r="N142" s="1">
        <v>2904</v>
      </c>
      <c r="O142" s="5" t="s">
        <v>286</v>
      </c>
      <c r="Q142" s="1" t="s">
        <v>402</v>
      </c>
      <c r="R142" s="1">
        <v>390441</v>
      </c>
      <c r="S142" s="5" t="s">
        <v>141</v>
      </c>
    </row>
    <row r="143" spans="12:19" x14ac:dyDescent="0.25">
      <c r="L143" s="5"/>
      <c r="M143" s="1" t="s">
        <v>400</v>
      </c>
      <c r="N143" s="1">
        <v>2931</v>
      </c>
      <c r="O143" s="5" t="s">
        <v>287</v>
      </c>
      <c r="Q143" s="1" t="s">
        <v>402</v>
      </c>
      <c r="R143" s="1">
        <v>219464</v>
      </c>
      <c r="S143" s="5" t="s">
        <v>142</v>
      </c>
    </row>
    <row r="144" spans="12:19" x14ac:dyDescent="0.25">
      <c r="L144" s="5"/>
      <c r="M144" s="1" t="s">
        <v>400</v>
      </c>
      <c r="N144" s="1">
        <v>2932</v>
      </c>
      <c r="O144" s="5" t="s">
        <v>288</v>
      </c>
      <c r="Q144" s="1" t="s">
        <v>402</v>
      </c>
      <c r="R144" s="1">
        <v>390154</v>
      </c>
      <c r="S144" s="5" t="s">
        <v>143</v>
      </c>
    </row>
    <row r="145" spans="12:19" x14ac:dyDescent="0.25">
      <c r="L145" s="5"/>
      <c r="M145" s="1" t="s">
        <v>400</v>
      </c>
      <c r="N145" s="1">
        <v>2954</v>
      </c>
      <c r="O145" s="5" t="s">
        <v>289</v>
      </c>
      <c r="Q145" s="1" t="s">
        <v>402</v>
      </c>
      <c r="R145" s="1">
        <v>219874</v>
      </c>
      <c r="S145" s="5" t="s">
        <v>144</v>
      </c>
    </row>
    <row r="146" spans="12:19" x14ac:dyDescent="0.25">
      <c r="L146" s="5"/>
      <c r="M146" s="1" t="s">
        <v>400</v>
      </c>
      <c r="N146" s="1">
        <v>57657</v>
      </c>
      <c r="O146" s="5" t="s">
        <v>290</v>
      </c>
      <c r="Q146" s="1" t="s">
        <v>402</v>
      </c>
      <c r="R146" s="1">
        <v>5023</v>
      </c>
      <c r="S146" s="5" t="s">
        <v>145</v>
      </c>
    </row>
    <row r="147" spans="12:19" x14ac:dyDescent="0.25">
      <c r="L147" s="5"/>
      <c r="M147" s="1" t="s">
        <v>400</v>
      </c>
      <c r="N147" s="1">
        <v>3066</v>
      </c>
      <c r="O147" s="5" t="s">
        <v>291</v>
      </c>
      <c r="Q147" s="1" t="s">
        <v>402</v>
      </c>
      <c r="R147" s="1">
        <v>5153</v>
      </c>
      <c r="S147" s="5" t="s">
        <v>146</v>
      </c>
    </row>
    <row r="148" spans="12:19" x14ac:dyDescent="0.25">
      <c r="L148" s="5"/>
      <c r="M148" s="1" t="s">
        <v>400</v>
      </c>
      <c r="N148" s="1">
        <v>3081</v>
      </c>
      <c r="O148" s="5" t="s">
        <v>292</v>
      </c>
      <c r="Q148" s="1" t="s">
        <v>402</v>
      </c>
      <c r="R148" s="1">
        <v>5321</v>
      </c>
      <c r="S148" s="5" t="s">
        <v>147</v>
      </c>
    </row>
    <row r="149" spans="12:19" x14ac:dyDescent="0.25">
      <c r="L149" s="5"/>
      <c r="M149" s="1" t="s">
        <v>400</v>
      </c>
      <c r="N149" s="1">
        <v>3091</v>
      </c>
      <c r="O149" s="5" t="s">
        <v>293</v>
      </c>
      <c r="Q149" s="1" t="s">
        <v>402</v>
      </c>
      <c r="R149" s="1">
        <v>100137049</v>
      </c>
      <c r="S149" s="5" t="s">
        <v>148</v>
      </c>
    </row>
    <row r="150" spans="12:19" x14ac:dyDescent="0.25">
      <c r="L150" s="5"/>
      <c r="M150" s="1" t="s">
        <v>400</v>
      </c>
      <c r="N150" s="1">
        <v>51617</v>
      </c>
      <c r="O150" s="5" t="s">
        <v>294</v>
      </c>
      <c r="Q150" s="1" t="s">
        <v>402</v>
      </c>
      <c r="R150" s="1">
        <v>8605</v>
      </c>
      <c r="S150" s="5" t="s">
        <v>149</v>
      </c>
    </row>
    <row r="151" spans="12:19" x14ac:dyDescent="0.25">
      <c r="L151" s="5"/>
      <c r="M151" s="1" t="s">
        <v>400</v>
      </c>
      <c r="N151" s="1">
        <v>3242</v>
      </c>
      <c r="O151" s="5" t="s">
        <v>295</v>
      </c>
      <c r="Q151" s="1" t="s">
        <v>402</v>
      </c>
      <c r="R151" s="1">
        <v>283748</v>
      </c>
      <c r="S151" s="5" t="s">
        <v>150</v>
      </c>
    </row>
    <row r="152" spans="12:19" x14ac:dyDescent="0.25">
      <c r="L152" s="5"/>
      <c r="M152" s="1" t="s">
        <v>400</v>
      </c>
      <c r="N152" s="1">
        <v>3251</v>
      </c>
      <c r="O152" s="5" t="s">
        <v>296</v>
      </c>
      <c r="Q152" s="1" t="s">
        <v>402</v>
      </c>
      <c r="R152" s="1">
        <v>123745</v>
      </c>
      <c r="S152" s="5" t="s">
        <v>151</v>
      </c>
    </row>
    <row r="153" spans="12:19" x14ac:dyDescent="0.25">
      <c r="L153" s="5"/>
      <c r="M153" s="1" t="s">
        <v>400</v>
      </c>
      <c r="N153" s="1">
        <v>3350</v>
      </c>
      <c r="O153" s="5" t="s">
        <v>1</v>
      </c>
      <c r="Q153" s="1" t="s">
        <v>402</v>
      </c>
      <c r="R153" s="1">
        <v>255189</v>
      </c>
      <c r="S153" s="5" t="s">
        <v>152</v>
      </c>
    </row>
    <row r="154" spans="12:19" x14ac:dyDescent="0.25">
      <c r="L154" s="5"/>
      <c r="M154" s="1" t="s">
        <v>400</v>
      </c>
      <c r="N154" s="1">
        <v>3351</v>
      </c>
      <c r="O154" s="5" t="s">
        <v>2</v>
      </c>
      <c r="Q154" s="1" t="s">
        <v>402</v>
      </c>
      <c r="R154" s="1">
        <v>23236</v>
      </c>
      <c r="S154" s="5" t="s">
        <v>153</v>
      </c>
    </row>
    <row r="155" spans="12:19" x14ac:dyDescent="0.25">
      <c r="L155" s="5"/>
      <c r="M155" s="1" t="s">
        <v>400</v>
      </c>
      <c r="N155" s="1">
        <v>3356</v>
      </c>
      <c r="O155" s="5" t="s">
        <v>6</v>
      </c>
      <c r="Q155" s="1" t="s">
        <v>402</v>
      </c>
      <c r="R155" s="1">
        <v>5330</v>
      </c>
      <c r="S155" s="5" t="s">
        <v>154</v>
      </c>
    </row>
    <row r="156" spans="12:19" x14ac:dyDescent="0.25">
      <c r="L156" s="5"/>
      <c r="M156" s="1" t="s">
        <v>400</v>
      </c>
      <c r="N156" s="1">
        <v>3363</v>
      </c>
      <c r="O156" s="5" t="s">
        <v>17</v>
      </c>
      <c r="Q156" s="1" t="s">
        <v>402</v>
      </c>
      <c r="R156" s="1">
        <v>5331</v>
      </c>
      <c r="S156" s="5" t="s">
        <v>155</v>
      </c>
    </row>
    <row r="157" spans="12:19" x14ac:dyDescent="0.25">
      <c r="L157" s="5"/>
      <c r="M157" s="1" t="s">
        <v>400</v>
      </c>
      <c r="N157" s="1">
        <v>3397</v>
      </c>
      <c r="O157" s="5" t="s">
        <v>297</v>
      </c>
      <c r="Q157" s="1" t="s">
        <v>402</v>
      </c>
      <c r="R157" s="1">
        <v>5332</v>
      </c>
      <c r="S157" s="5" t="s">
        <v>156</v>
      </c>
    </row>
    <row r="158" spans="12:19" x14ac:dyDescent="0.25">
      <c r="L158" s="5"/>
      <c r="M158" s="1" t="s">
        <v>400</v>
      </c>
      <c r="N158" s="1">
        <v>3708</v>
      </c>
      <c r="O158" s="5" t="s">
        <v>110</v>
      </c>
      <c r="Q158" s="1" t="s">
        <v>402</v>
      </c>
      <c r="R158" s="1">
        <v>5566</v>
      </c>
      <c r="S158" s="5" t="s">
        <v>157</v>
      </c>
    </row>
    <row r="159" spans="12:19" x14ac:dyDescent="0.25">
      <c r="L159" s="5"/>
      <c r="M159" s="1" t="s">
        <v>400</v>
      </c>
      <c r="N159" s="1">
        <v>3709</v>
      </c>
      <c r="O159" s="5" t="s">
        <v>111</v>
      </c>
      <c r="Q159" s="1" t="s">
        <v>402</v>
      </c>
      <c r="R159" s="1">
        <v>5567</v>
      </c>
      <c r="S159" s="5" t="s">
        <v>158</v>
      </c>
    </row>
    <row r="160" spans="12:19" x14ac:dyDescent="0.25">
      <c r="L160" s="5"/>
      <c r="M160" s="1" t="s">
        <v>400</v>
      </c>
      <c r="N160" s="1">
        <v>3710</v>
      </c>
      <c r="O160" s="5" t="s">
        <v>112</v>
      </c>
      <c r="Q160" s="1" t="s">
        <v>402</v>
      </c>
      <c r="R160" s="1">
        <v>5568</v>
      </c>
      <c r="S160" s="5" t="s">
        <v>159</v>
      </c>
    </row>
    <row r="161" spans="12:19" x14ac:dyDescent="0.25">
      <c r="L161" s="5"/>
      <c r="M161" s="1" t="s">
        <v>400</v>
      </c>
      <c r="N161" s="1">
        <v>3737</v>
      </c>
      <c r="O161" s="5" t="s">
        <v>298</v>
      </c>
      <c r="Q161" s="1" t="s">
        <v>402</v>
      </c>
      <c r="R161" s="1">
        <v>5578</v>
      </c>
      <c r="S161" s="5" t="s">
        <v>160</v>
      </c>
    </row>
    <row r="162" spans="12:19" x14ac:dyDescent="0.25">
      <c r="L162" s="5"/>
      <c r="M162" s="1" t="s">
        <v>400</v>
      </c>
      <c r="N162" s="1">
        <v>3760</v>
      </c>
      <c r="O162" s="5" t="s">
        <v>115</v>
      </c>
      <c r="Q162" s="1" t="s">
        <v>402</v>
      </c>
      <c r="R162" s="1">
        <v>5579</v>
      </c>
      <c r="S162" s="5" t="s">
        <v>161</v>
      </c>
    </row>
    <row r="163" spans="12:19" x14ac:dyDescent="0.25">
      <c r="L163" s="5"/>
      <c r="M163" s="1" t="s">
        <v>400</v>
      </c>
      <c r="N163" s="1">
        <v>3762</v>
      </c>
      <c r="O163" s="5" t="s">
        <v>116</v>
      </c>
      <c r="Q163" s="1" t="s">
        <v>402</v>
      </c>
      <c r="R163" s="1">
        <v>5582</v>
      </c>
      <c r="S163" s="5" t="s">
        <v>162</v>
      </c>
    </row>
    <row r="164" spans="12:19" x14ac:dyDescent="0.25">
      <c r="L164" s="5"/>
      <c r="M164" s="1" t="s">
        <v>400</v>
      </c>
      <c r="N164" s="1">
        <v>3763</v>
      </c>
      <c r="O164" s="5" t="s">
        <v>117</v>
      </c>
      <c r="Q164" s="1" t="s">
        <v>402</v>
      </c>
      <c r="R164" s="1">
        <v>5742</v>
      </c>
      <c r="S164" s="5" t="s">
        <v>163</v>
      </c>
    </row>
    <row r="165" spans="12:19" x14ac:dyDescent="0.25">
      <c r="L165" s="5"/>
      <c r="M165" s="1" t="s">
        <v>400</v>
      </c>
      <c r="N165" s="1">
        <v>3765</v>
      </c>
      <c r="O165" s="5" t="s">
        <v>118</v>
      </c>
      <c r="Q165" s="1" t="s">
        <v>402</v>
      </c>
      <c r="R165" s="1">
        <v>5743</v>
      </c>
      <c r="S165" s="5" t="s">
        <v>164</v>
      </c>
    </row>
    <row r="166" spans="12:19" x14ac:dyDescent="0.25">
      <c r="L166" s="5"/>
      <c r="M166" s="1" t="s">
        <v>400</v>
      </c>
      <c r="N166" s="1">
        <v>9132</v>
      </c>
      <c r="O166" s="5" t="s">
        <v>299</v>
      </c>
      <c r="Q166" s="1" t="s">
        <v>402</v>
      </c>
      <c r="R166" s="1">
        <v>5894</v>
      </c>
      <c r="S166" s="5" t="s">
        <v>165</v>
      </c>
    </row>
    <row r="167" spans="12:19" x14ac:dyDescent="0.25">
      <c r="L167" s="5"/>
      <c r="M167" s="1" t="s">
        <v>400</v>
      </c>
      <c r="N167" s="1">
        <v>3798</v>
      </c>
      <c r="O167" s="5" t="s">
        <v>300</v>
      </c>
      <c r="Q167" s="1" t="s">
        <v>402</v>
      </c>
      <c r="R167" s="1">
        <v>10411</v>
      </c>
      <c r="S167" s="5" t="s">
        <v>166</v>
      </c>
    </row>
    <row r="168" spans="12:19" x14ac:dyDescent="0.25">
      <c r="L168" s="5"/>
      <c r="M168" s="1" t="s">
        <v>400</v>
      </c>
      <c r="N168" s="1">
        <v>3799</v>
      </c>
      <c r="O168" s="5" t="s">
        <v>301</v>
      </c>
      <c r="Q168" s="1" t="s">
        <v>402</v>
      </c>
      <c r="R168" s="1">
        <v>285671</v>
      </c>
      <c r="S168" s="5" t="s">
        <v>167</v>
      </c>
    </row>
    <row r="169" spans="12:19" x14ac:dyDescent="0.25">
      <c r="L169" s="5"/>
      <c r="M169" s="1" t="s">
        <v>400</v>
      </c>
      <c r="N169" s="1">
        <v>3800</v>
      </c>
      <c r="O169" s="5" t="s">
        <v>302</v>
      </c>
      <c r="Q169" s="1" t="s">
        <v>402</v>
      </c>
      <c r="R169" s="1">
        <v>6570</v>
      </c>
      <c r="S169" s="5" t="s">
        <v>168</v>
      </c>
    </row>
    <row r="170" spans="12:19" x14ac:dyDescent="0.25">
      <c r="L170" s="5"/>
      <c r="M170" s="1" t="s">
        <v>400</v>
      </c>
      <c r="N170" s="1">
        <v>83855</v>
      </c>
      <c r="O170" s="5" t="s">
        <v>303</v>
      </c>
      <c r="Q170" s="1" t="s">
        <v>402</v>
      </c>
      <c r="R170" s="1">
        <v>6571</v>
      </c>
      <c r="S170" s="5" t="s">
        <v>169</v>
      </c>
    </row>
    <row r="171" spans="12:19" x14ac:dyDescent="0.25">
      <c r="L171" s="5"/>
      <c r="M171" s="1" t="s">
        <v>400</v>
      </c>
      <c r="N171" s="1">
        <v>4009</v>
      </c>
      <c r="O171" s="5" t="s">
        <v>304</v>
      </c>
      <c r="Q171" s="1" t="s">
        <v>402</v>
      </c>
      <c r="R171" s="1">
        <v>6532</v>
      </c>
      <c r="S171" s="5" t="s">
        <v>20</v>
      </c>
    </row>
    <row r="172" spans="12:19" x14ac:dyDescent="0.25">
      <c r="L172" s="5"/>
      <c r="M172" s="1" t="s">
        <v>400</v>
      </c>
      <c r="N172" s="1">
        <v>4010</v>
      </c>
      <c r="O172" s="5" t="s">
        <v>305</v>
      </c>
      <c r="Q172" s="1" t="s">
        <v>402</v>
      </c>
      <c r="R172" s="1">
        <v>6622</v>
      </c>
      <c r="S172" s="5" t="s">
        <v>170</v>
      </c>
    </row>
    <row r="173" spans="12:19" x14ac:dyDescent="0.25">
      <c r="L173" s="5"/>
      <c r="M173" s="1" t="s">
        <v>400</v>
      </c>
      <c r="N173" s="1">
        <v>4040</v>
      </c>
      <c r="O173" s="5" t="s">
        <v>306</v>
      </c>
      <c r="Q173" s="1" t="s">
        <v>402</v>
      </c>
      <c r="R173" s="1">
        <v>6715</v>
      </c>
      <c r="S173" s="5" t="s">
        <v>171</v>
      </c>
    </row>
    <row r="174" spans="12:19" x14ac:dyDescent="0.25">
      <c r="L174" s="5"/>
      <c r="M174" s="1" t="s">
        <v>400</v>
      </c>
      <c r="N174" s="1">
        <v>120892</v>
      </c>
      <c r="O174" s="5" t="s">
        <v>307</v>
      </c>
      <c r="Q174" s="1" t="s">
        <v>402</v>
      </c>
      <c r="R174" s="1">
        <v>6850</v>
      </c>
      <c r="S174" s="5" t="s">
        <v>172</v>
      </c>
    </row>
    <row r="175" spans="12:19" x14ac:dyDescent="0.25">
      <c r="L175" s="5"/>
      <c r="M175" s="1" t="s">
        <v>400</v>
      </c>
      <c r="N175" s="1">
        <v>4128</v>
      </c>
      <c r="O175" s="5" t="s">
        <v>18</v>
      </c>
      <c r="Q175" s="1" t="s">
        <v>402</v>
      </c>
      <c r="R175" s="1">
        <v>6999</v>
      </c>
      <c r="S175" s="5" t="s">
        <v>173</v>
      </c>
    </row>
    <row r="176" spans="12:19" x14ac:dyDescent="0.25">
      <c r="L176" s="5"/>
      <c r="M176" s="1" t="s">
        <v>400</v>
      </c>
      <c r="N176" s="1">
        <v>4129</v>
      </c>
      <c r="O176" s="5" t="s">
        <v>19</v>
      </c>
      <c r="Q176" s="1" t="s">
        <v>402</v>
      </c>
      <c r="R176" s="1">
        <v>7166</v>
      </c>
      <c r="S176" s="5" t="s">
        <v>21</v>
      </c>
    </row>
    <row r="177" spans="12:19" x14ac:dyDescent="0.25">
      <c r="L177" s="5"/>
      <c r="M177" s="1" t="s">
        <v>400</v>
      </c>
      <c r="N177" s="1">
        <v>5602</v>
      </c>
      <c r="O177" s="5" t="s">
        <v>308</v>
      </c>
      <c r="Q177" s="1" t="s">
        <v>402</v>
      </c>
      <c r="R177" s="1">
        <v>121278</v>
      </c>
      <c r="S177" s="5" t="s">
        <v>22</v>
      </c>
    </row>
    <row r="178" spans="12:19" x14ac:dyDescent="0.25">
      <c r="L178" s="5"/>
      <c r="M178" s="1" t="s">
        <v>400</v>
      </c>
      <c r="N178" s="1">
        <v>5600</v>
      </c>
      <c r="O178" s="5" t="s">
        <v>309</v>
      </c>
      <c r="Q178" s="1" t="s">
        <v>402</v>
      </c>
      <c r="R178" s="1">
        <v>7220</v>
      </c>
      <c r="S178" s="5" t="s">
        <v>174</v>
      </c>
    </row>
    <row r="179" spans="12:19" x14ac:dyDescent="0.25">
      <c r="L179" s="5"/>
      <c r="M179" s="1" t="s">
        <v>400</v>
      </c>
      <c r="N179" s="1">
        <v>6300</v>
      </c>
      <c r="O179" s="5" t="s">
        <v>310</v>
      </c>
      <c r="Q179" s="1" t="s">
        <v>402</v>
      </c>
      <c r="R179" s="1">
        <v>353174</v>
      </c>
      <c r="S179" s="5" t="s">
        <v>175</v>
      </c>
    </row>
    <row r="180" spans="12:19" x14ac:dyDescent="0.25">
      <c r="L180" s="5"/>
      <c r="M180" s="1" t="s">
        <v>400</v>
      </c>
      <c r="N180" s="1">
        <v>5603</v>
      </c>
      <c r="O180" s="5" t="s">
        <v>311</v>
      </c>
    </row>
    <row r="181" spans="12:19" x14ac:dyDescent="0.25">
      <c r="L181" s="5"/>
      <c r="M181" s="1" t="s">
        <v>400</v>
      </c>
      <c r="N181" s="1">
        <v>1432</v>
      </c>
      <c r="O181" s="5" t="s">
        <v>312</v>
      </c>
    </row>
    <row r="182" spans="12:19" x14ac:dyDescent="0.25">
      <c r="L182" s="5"/>
      <c r="M182" s="1" t="s">
        <v>400</v>
      </c>
      <c r="N182" s="1">
        <v>5599</v>
      </c>
      <c r="O182" s="5" t="s">
        <v>313</v>
      </c>
    </row>
    <row r="183" spans="12:19" x14ac:dyDescent="0.25">
      <c r="L183" s="5"/>
      <c r="M183" s="1" t="s">
        <v>400</v>
      </c>
      <c r="N183" s="1">
        <v>5601</v>
      </c>
      <c r="O183" s="5" t="s">
        <v>314</v>
      </c>
    </row>
    <row r="184" spans="12:19" x14ac:dyDescent="0.25">
      <c r="L184" s="5"/>
      <c r="M184" s="1" t="s">
        <v>400</v>
      </c>
      <c r="N184" s="1">
        <v>4282</v>
      </c>
      <c r="O184" s="5" t="s">
        <v>315</v>
      </c>
    </row>
    <row r="185" spans="12:19" x14ac:dyDescent="0.25">
      <c r="L185" s="5"/>
      <c r="M185" s="1" t="s">
        <v>400</v>
      </c>
      <c r="N185" s="1">
        <v>4881</v>
      </c>
      <c r="O185" s="5" t="s">
        <v>316</v>
      </c>
    </row>
    <row r="186" spans="12:19" x14ac:dyDescent="0.25">
      <c r="L186" s="5"/>
      <c r="M186" s="1" t="s">
        <v>400</v>
      </c>
      <c r="N186" s="1">
        <v>4887</v>
      </c>
      <c r="O186" s="5" t="s">
        <v>317</v>
      </c>
    </row>
    <row r="187" spans="12:19" x14ac:dyDescent="0.25">
      <c r="L187" s="5"/>
      <c r="M187" s="1" t="s">
        <v>400</v>
      </c>
      <c r="N187" s="1">
        <v>4929</v>
      </c>
      <c r="O187" s="5" t="s">
        <v>318</v>
      </c>
    </row>
    <row r="188" spans="12:19" x14ac:dyDescent="0.25">
      <c r="L188" s="5"/>
      <c r="M188" s="1" t="s">
        <v>400</v>
      </c>
      <c r="N188" s="1">
        <v>27065</v>
      </c>
      <c r="O188" s="5" t="s">
        <v>319</v>
      </c>
    </row>
    <row r="189" spans="12:19" x14ac:dyDescent="0.25">
      <c r="L189" s="5"/>
      <c r="M189" s="1" t="s">
        <v>400</v>
      </c>
      <c r="N189" s="1">
        <v>4986</v>
      </c>
      <c r="O189" s="5" t="s">
        <v>320</v>
      </c>
    </row>
    <row r="190" spans="12:19" x14ac:dyDescent="0.25">
      <c r="L190" s="5"/>
      <c r="M190" s="1" t="s">
        <v>400</v>
      </c>
      <c r="N190" s="1">
        <v>4988</v>
      </c>
      <c r="O190" s="5" t="s">
        <v>321</v>
      </c>
    </row>
    <row r="191" spans="12:19" x14ac:dyDescent="0.25">
      <c r="L191" s="5"/>
      <c r="M191" s="1" t="s">
        <v>400</v>
      </c>
      <c r="N191" s="1">
        <v>5015</v>
      </c>
      <c r="O191" s="5" t="s">
        <v>322</v>
      </c>
    </row>
    <row r="192" spans="12:19" x14ac:dyDescent="0.25">
      <c r="L192" s="5"/>
      <c r="M192" s="1" t="s">
        <v>400</v>
      </c>
      <c r="N192" s="1">
        <v>5064</v>
      </c>
      <c r="O192" s="5" t="s">
        <v>323</v>
      </c>
    </row>
    <row r="193" spans="12:15" x14ac:dyDescent="0.25">
      <c r="L193" s="5"/>
      <c r="M193" s="1" t="s">
        <v>400</v>
      </c>
      <c r="N193" s="1">
        <v>5071</v>
      </c>
      <c r="O193" s="5" t="s">
        <v>324</v>
      </c>
    </row>
    <row r="194" spans="12:15" x14ac:dyDescent="0.25">
      <c r="L194" s="5"/>
      <c r="M194" s="1" t="s">
        <v>400</v>
      </c>
      <c r="N194" s="1">
        <v>11315</v>
      </c>
      <c r="O194" s="5" t="s">
        <v>325</v>
      </c>
    </row>
    <row r="195" spans="12:15" x14ac:dyDescent="0.25">
      <c r="L195" s="5"/>
      <c r="M195" s="1" t="s">
        <v>400</v>
      </c>
      <c r="N195" s="1">
        <v>5121</v>
      </c>
      <c r="O195" s="5" t="s">
        <v>326</v>
      </c>
    </row>
    <row r="196" spans="12:15" x14ac:dyDescent="0.25">
      <c r="L196" s="5"/>
      <c r="M196" s="1" t="s">
        <v>400</v>
      </c>
      <c r="N196" s="1">
        <v>5153</v>
      </c>
      <c r="O196" s="5" t="s">
        <v>327</v>
      </c>
    </row>
    <row r="197" spans="12:15" x14ac:dyDescent="0.25">
      <c r="L197" s="5"/>
      <c r="M197" s="1" t="s">
        <v>400</v>
      </c>
      <c r="N197" s="1">
        <v>401</v>
      </c>
      <c r="O197" s="5" t="s">
        <v>328</v>
      </c>
    </row>
    <row r="198" spans="12:15" x14ac:dyDescent="0.25">
      <c r="L198" s="5"/>
      <c r="M198" s="1" t="s">
        <v>400</v>
      </c>
      <c r="N198" s="1">
        <v>8929</v>
      </c>
      <c r="O198" s="5" t="s">
        <v>329</v>
      </c>
    </row>
    <row r="199" spans="12:15" x14ac:dyDescent="0.25">
      <c r="L199" s="5"/>
      <c r="M199" s="1" t="s">
        <v>400</v>
      </c>
      <c r="N199" s="1">
        <v>65018</v>
      </c>
      <c r="O199" s="5" t="s">
        <v>330</v>
      </c>
    </row>
    <row r="200" spans="12:15" x14ac:dyDescent="0.25">
      <c r="L200" s="5"/>
      <c r="M200" s="1" t="s">
        <v>400</v>
      </c>
      <c r="N200" s="1">
        <v>5309</v>
      </c>
      <c r="O200" s="5" t="s">
        <v>331</v>
      </c>
    </row>
    <row r="201" spans="12:15" x14ac:dyDescent="0.25">
      <c r="L201" s="5"/>
      <c r="M201" s="1" t="s">
        <v>400</v>
      </c>
      <c r="N201" s="1">
        <v>23236</v>
      </c>
      <c r="O201" s="5" t="s">
        <v>153</v>
      </c>
    </row>
    <row r="202" spans="12:15" x14ac:dyDescent="0.25">
      <c r="L202" s="5"/>
      <c r="M202" s="1" t="s">
        <v>400</v>
      </c>
      <c r="N202" s="1">
        <v>5330</v>
      </c>
      <c r="O202" s="5" t="s">
        <v>154</v>
      </c>
    </row>
    <row r="203" spans="12:15" x14ac:dyDescent="0.25">
      <c r="L203" s="5"/>
      <c r="M203" s="1" t="s">
        <v>400</v>
      </c>
      <c r="N203" s="1">
        <v>5331</v>
      </c>
      <c r="O203" s="5" t="s">
        <v>155</v>
      </c>
    </row>
    <row r="204" spans="12:15" x14ac:dyDescent="0.25">
      <c r="L204" s="5"/>
      <c r="M204" s="1" t="s">
        <v>400</v>
      </c>
      <c r="N204" s="1">
        <v>5332</v>
      </c>
      <c r="O204" s="5" t="s">
        <v>156</v>
      </c>
    </row>
    <row r="205" spans="12:15" x14ac:dyDescent="0.25">
      <c r="L205" s="5"/>
      <c r="M205" s="1" t="s">
        <v>400</v>
      </c>
      <c r="N205" s="1">
        <v>25953</v>
      </c>
      <c r="O205" s="5" t="s">
        <v>332</v>
      </c>
    </row>
    <row r="206" spans="12:15" x14ac:dyDescent="0.25">
      <c r="L206" s="5"/>
      <c r="M206" s="1" t="s">
        <v>400</v>
      </c>
      <c r="N206" s="1">
        <v>5409</v>
      </c>
      <c r="O206" s="5" t="s">
        <v>333</v>
      </c>
    </row>
    <row r="207" spans="12:15" x14ac:dyDescent="0.25">
      <c r="L207" s="5"/>
      <c r="M207" s="1" t="s">
        <v>400</v>
      </c>
      <c r="N207" s="1">
        <v>5499</v>
      </c>
      <c r="O207" s="5" t="s">
        <v>334</v>
      </c>
    </row>
    <row r="208" spans="12:15" x14ac:dyDescent="0.25">
      <c r="L208" s="5"/>
      <c r="M208" s="1" t="s">
        <v>400</v>
      </c>
      <c r="N208" s="1">
        <v>5500</v>
      </c>
      <c r="O208" s="5" t="s">
        <v>335</v>
      </c>
    </row>
    <row r="209" spans="12:15" x14ac:dyDescent="0.25">
      <c r="L209" s="5"/>
      <c r="M209" s="1" t="s">
        <v>400</v>
      </c>
      <c r="N209" s="1">
        <v>5501</v>
      </c>
      <c r="O209" s="5" t="s">
        <v>336</v>
      </c>
    </row>
    <row r="210" spans="12:15" x14ac:dyDescent="0.25">
      <c r="L210" s="5"/>
      <c r="M210" s="1" t="s">
        <v>400</v>
      </c>
      <c r="N210" s="1">
        <v>84152</v>
      </c>
      <c r="O210" s="5" t="s">
        <v>337</v>
      </c>
    </row>
    <row r="211" spans="12:15" x14ac:dyDescent="0.25">
      <c r="L211" s="5"/>
      <c r="M211" s="1" t="s">
        <v>400</v>
      </c>
      <c r="N211" s="1">
        <v>5515</v>
      </c>
      <c r="O211" s="5" t="s">
        <v>338</v>
      </c>
    </row>
    <row r="212" spans="12:15" x14ac:dyDescent="0.25">
      <c r="L212" s="5"/>
      <c r="M212" s="1" t="s">
        <v>400</v>
      </c>
      <c r="N212" s="1">
        <v>5516</v>
      </c>
      <c r="O212" s="5" t="s">
        <v>339</v>
      </c>
    </row>
    <row r="213" spans="12:15" x14ac:dyDescent="0.25">
      <c r="L213" s="5"/>
      <c r="M213" s="1" t="s">
        <v>400</v>
      </c>
      <c r="N213" s="1">
        <v>5518</v>
      </c>
      <c r="O213" s="5" t="s">
        <v>340</v>
      </c>
    </row>
    <row r="214" spans="12:15" x14ac:dyDescent="0.25">
      <c r="L214" s="5"/>
      <c r="M214" s="1" t="s">
        <v>400</v>
      </c>
      <c r="N214" s="1">
        <v>5519</v>
      </c>
      <c r="O214" s="5" t="s">
        <v>341</v>
      </c>
    </row>
    <row r="215" spans="12:15" x14ac:dyDescent="0.25">
      <c r="L215" s="5"/>
      <c r="M215" s="1" t="s">
        <v>400</v>
      </c>
      <c r="N215" s="1">
        <v>5520</v>
      </c>
      <c r="O215" s="5" t="s">
        <v>342</v>
      </c>
    </row>
    <row r="216" spans="12:15" x14ac:dyDescent="0.25">
      <c r="L216" s="5"/>
      <c r="M216" s="1" t="s">
        <v>400</v>
      </c>
      <c r="N216" s="1">
        <v>5521</v>
      </c>
      <c r="O216" s="5" t="s">
        <v>343</v>
      </c>
    </row>
    <row r="217" spans="12:15" x14ac:dyDescent="0.25">
      <c r="L217" s="5"/>
      <c r="M217" s="1" t="s">
        <v>400</v>
      </c>
      <c r="N217" s="1">
        <v>5522</v>
      </c>
      <c r="O217" s="5" t="s">
        <v>344</v>
      </c>
    </row>
    <row r="218" spans="12:15" x14ac:dyDescent="0.25">
      <c r="L218" s="5"/>
      <c r="M218" s="1" t="s">
        <v>400</v>
      </c>
      <c r="N218" s="1">
        <v>55844</v>
      </c>
      <c r="O218" s="5" t="s">
        <v>345</v>
      </c>
    </row>
    <row r="219" spans="12:15" x14ac:dyDescent="0.25">
      <c r="L219" s="5"/>
      <c r="M219" s="1" t="s">
        <v>400</v>
      </c>
      <c r="N219" s="1">
        <v>5523</v>
      </c>
      <c r="O219" s="5" t="s">
        <v>346</v>
      </c>
    </row>
    <row r="220" spans="12:15" x14ac:dyDescent="0.25">
      <c r="L220" s="5"/>
      <c r="M220" s="1" t="s">
        <v>400</v>
      </c>
      <c r="N220" s="1">
        <v>28227</v>
      </c>
      <c r="O220" s="5" t="s">
        <v>347</v>
      </c>
    </row>
    <row r="221" spans="12:15" x14ac:dyDescent="0.25">
      <c r="L221" s="5"/>
      <c r="M221" s="1" t="s">
        <v>400</v>
      </c>
      <c r="N221" s="1">
        <v>55012</v>
      </c>
      <c r="O221" s="5" t="s">
        <v>348</v>
      </c>
    </row>
    <row r="222" spans="12:15" x14ac:dyDescent="0.25">
      <c r="L222" s="5"/>
      <c r="M222" s="1" t="s">
        <v>400</v>
      </c>
      <c r="N222" s="1">
        <v>5525</v>
      </c>
      <c r="O222" s="5" t="s">
        <v>349</v>
      </c>
    </row>
    <row r="223" spans="12:15" x14ac:dyDescent="0.25">
      <c r="L223" s="5"/>
      <c r="M223" s="1" t="s">
        <v>400</v>
      </c>
      <c r="N223" s="1">
        <v>5526</v>
      </c>
      <c r="O223" s="5" t="s">
        <v>350</v>
      </c>
    </row>
    <row r="224" spans="12:15" x14ac:dyDescent="0.25">
      <c r="L224" s="5"/>
      <c r="M224" s="1" t="s">
        <v>400</v>
      </c>
      <c r="N224" s="1">
        <v>5527</v>
      </c>
      <c r="O224" s="5" t="s">
        <v>351</v>
      </c>
    </row>
    <row r="225" spans="12:15" x14ac:dyDescent="0.25">
      <c r="L225" s="5"/>
      <c r="M225" s="1" t="s">
        <v>400</v>
      </c>
      <c r="N225" s="1">
        <v>5528</v>
      </c>
      <c r="O225" s="5" t="s">
        <v>352</v>
      </c>
    </row>
    <row r="226" spans="12:15" x14ac:dyDescent="0.25">
      <c r="L226" s="5"/>
      <c r="M226" s="1" t="s">
        <v>400</v>
      </c>
      <c r="N226" s="1">
        <v>5529</v>
      </c>
      <c r="O226" s="5" t="s">
        <v>353</v>
      </c>
    </row>
    <row r="227" spans="12:15" x14ac:dyDescent="0.25">
      <c r="L227" s="5"/>
      <c r="M227" s="1" t="s">
        <v>400</v>
      </c>
      <c r="N227" s="1">
        <v>5530</v>
      </c>
      <c r="O227" s="5" t="s">
        <v>354</v>
      </c>
    </row>
    <row r="228" spans="12:15" x14ac:dyDescent="0.25">
      <c r="L228" s="5"/>
      <c r="M228" s="1" t="s">
        <v>400</v>
      </c>
      <c r="N228" s="1">
        <v>5532</v>
      </c>
      <c r="O228" s="5" t="s">
        <v>355</v>
      </c>
    </row>
    <row r="229" spans="12:15" x14ac:dyDescent="0.25">
      <c r="L229" s="5"/>
      <c r="M229" s="1" t="s">
        <v>400</v>
      </c>
      <c r="N229" s="1">
        <v>5533</v>
      </c>
      <c r="O229" s="5" t="s">
        <v>356</v>
      </c>
    </row>
    <row r="230" spans="12:15" x14ac:dyDescent="0.25">
      <c r="L230" s="5"/>
      <c r="M230" s="1" t="s">
        <v>400</v>
      </c>
      <c r="N230" s="1">
        <v>5566</v>
      </c>
      <c r="O230" s="5" t="s">
        <v>157</v>
      </c>
    </row>
    <row r="231" spans="12:15" x14ac:dyDescent="0.25">
      <c r="L231" s="5"/>
      <c r="M231" s="1" t="s">
        <v>400</v>
      </c>
      <c r="N231" s="1">
        <v>5567</v>
      </c>
      <c r="O231" s="5" t="s">
        <v>158</v>
      </c>
    </row>
    <row r="232" spans="12:15" x14ac:dyDescent="0.25">
      <c r="L232" s="5"/>
      <c r="M232" s="1" t="s">
        <v>400</v>
      </c>
      <c r="N232" s="1">
        <v>5568</v>
      </c>
      <c r="O232" s="5" t="s">
        <v>159</v>
      </c>
    </row>
    <row r="233" spans="12:15" x14ac:dyDescent="0.25">
      <c r="L233" s="5"/>
      <c r="M233" s="1" t="s">
        <v>400</v>
      </c>
      <c r="N233" s="1">
        <v>5578</v>
      </c>
      <c r="O233" s="5" t="s">
        <v>160</v>
      </c>
    </row>
    <row r="234" spans="12:15" x14ac:dyDescent="0.25">
      <c r="L234" s="5"/>
      <c r="M234" s="1" t="s">
        <v>400</v>
      </c>
      <c r="N234" s="1">
        <v>5579</v>
      </c>
      <c r="O234" s="5" t="s">
        <v>161</v>
      </c>
    </row>
    <row r="235" spans="12:15" x14ac:dyDescent="0.25">
      <c r="L235" s="5"/>
      <c r="M235" s="1" t="s">
        <v>400</v>
      </c>
      <c r="N235" s="1">
        <v>5582</v>
      </c>
      <c r="O235" s="5" t="s">
        <v>162</v>
      </c>
    </row>
    <row r="236" spans="12:15" x14ac:dyDescent="0.25">
      <c r="L236" s="5"/>
      <c r="M236" s="1" t="s">
        <v>400</v>
      </c>
      <c r="N236" s="1">
        <v>10419</v>
      </c>
      <c r="O236" s="5" t="s">
        <v>357</v>
      </c>
    </row>
    <row r="237" spans="12:15" x14ac:dyDescent="0.25">
      <c r="L237" s="5"/>
      <c r="M237" s="1" t="s">
        <v>400</v>
      </c>
      <c r="N237" s="1">
        <v>5743</v>
      </c>
      <c r="O237" s="5" t="s">
        <v>164</v>
      </c>
    </row>
    <row r="238" spans="12:15" x14ac:dyDescent="0.25">
      <c r="L238" s="5"/>
      <c r="M238" s="1" t="s">
        <v>400</v>
      </c>
      <c r="N238" s="1">
        <v>5781</v>
      </c>
      <c r="O238" s="5" t="s">
        <v>358</v>
      </c>
    </row>
    <row r="239" spans="12:15" x14ac:dyDescent="0.25">
      <c r="L239" s="5"/>
      <c r="M239" s="1" t="s">
        <v>400</v>
      </c>
      <c r="N239" s="1">
        <v>5865</v>
      </c>
      <c r="O239" s="5" t="s">
        <v>359</v>
      </c>
    </row>
    <row r="240" spans="12:15" x14ac:dyDescent="0.25">
      <c r="L240" s="5"/>
      <c r="M240" s="1" t="s">
        <v>400</v>
      </c>
      <c r="N240" s="1">
        <v>5879</v>
      </c>
      <c r="O240" s="5" t="s">
        <v>360</v>
      </c>
    </row>
    <row r="241" spans="12:15" x14ac:dyDescent="0.25">
      <c r="L241" s="5"/>
      <c r="M241" s="1" t="s">
        <v>400</v>
      </c>
      <c r="N241" s="1">
        <v>23551</v>
      </c>
      <c r="O241" s="5" t="s">
        <v>361</v>
      </c>
    </row>
    <row r="242" spans="12:15" x14ac:dyDescent="0.25">
      <c r="L242" s="5"/>
      <c r="M242" s="1" t="s">
        <v>400</v>
      </c>
      <c r="N242" s="1">
        <v>85397</v>
      </c>
      <c r="O242" s="5" t="s">
        <v>362</v>
      </c>
    </row>
    <row r="243" spans="12:15" x14ac:dyDescent="0.25">
      <c r="L243" s="5"/>
      <c r="M243" s="1" t="s">
        <v>400</v>
      </c>
      <c r="N243" s="1">
        <v>8787</v>
      </c>
      <c r="O243" s="5" t="s">
        <v>363</v>
      </c>
    </row>
    <row r="244" spans="12:15" x14ac:dyDescent="0.25">
      <c r="L244" s="5"/>
      <c r="M244" s="1" t="s">
        <v>400</v>
      </c>
      <c r="N244" s="1">
        <v>340419</v>
      </c>
      <c r="O244" s="5" t="s">
        <v>364</v>
      </c>
    </row>
    <row r="245" spans="12:15" x14ac:dyDescent="0.25">
      <c r="L245" s="5"/>
      <c r="M245" s="1" t="s">
        <v>400</v>
      </c>
      <c r="N245" s="1">
        <v>6259</v>
      </c>
      <c r="O245" s="5" t="s">
        <v>365</v>
      </c>
    </row>
    <row r="246" spans="12:15" x14ac:dyDescent="0.25">
      <c r="L246" s="5"/>
      <c r="M246" s="1" t="s">
        <v>400</v>
      </c>
      <c r="N246" s="1">
        <v>6323</v>
      </c>
      <c r="O246" s="5" t="s">
        <v>366</v>
      </c>
    </row>
    <row r="247" spans="12:15" x14ac:dyDescent="0.25">
      <c r="L247" s="5"/>
      <c r="M247" s="1" t="s">
        <v>400</v>
      </c>
      <c r="N247" s="1">
        <v>6422</v>
      </c>
      <c r="O247" s="5" t="s">
        <v>367</v>
      </c>
    </row>
    <row r="248" spans="12:15" x14ac:dyDescent="0.25">
      <c r="L248" s="5"/>
      <c r="M248" s="1" t="s">
        <v>400</v>
      </c>
      <c r="N248" s="1">
        <v>6423</v>
      </c>
      <c r="O248" s="5" t="s">
        <v>368</v>
      </c>
    </row>
    <row r="249" spans="12:15" x14ac:dyDescent="0.25">
      <c r="L249" s="5"/>
      <c r="M249" s="1" t="s">
        <v>400</v>
      </c>
      <c r="N249" s="1">
        <v>6469</v>
      </c>
      <c r="O249" s="5" t="s">
        <v>369</v>
      </c>
    </row>
    <row r="250" spans="12:15" x14ac:dyDescent="0.25">
      <c r="L250" s="5"/>
      <c r="M250" s="1" t="s">
        <v>400</v>
      </c>
      <c r="N250" s="1">
        <v>25942</v>
      </c>
      <c r="O250" s="5" t="s">
        <v>370</v>
      </c>
    </row>
    <row r="251" spans="12:15" x14ac:dyDescent="0.25">
      <c r="L251" s="5"/>
      <c r="M251" s="1" t="s">
        <v>400</v>
      </c>
      <c r="N251" s="1">
        <v>6570</v>
      </c>
      <c r="O251" s="5" t="s">
        <v>168</v>
      </c>
    </row>
    <row r="252" spans="12:15" x14ac:dyDescent="0.25">
      <c r="L252" s="5"/>
      <c r="M252" s="1" t="s">
        <v>400</v>
      </c>
      <c r="N252" s="1">
        <v>6571</v>
      </c>
      <c r="O252" s="5" t="s">
        <v>169</v>
      </c>
    </row>
    <row r="253" spans="12:15" x14ac:dyDescent="0.25">
      <c r="L253" s="5"/>
      <c r="M253" s="1" t="s">
        <v>400</v>
      </c>
      <c r="N253" s="1">
        <v>6580</v>
      </c>
      <c r="O253" s="5" t="s">
        <v>371</v>
      </c>
    </row>
    <row r="254" spans="12:15" x14ac:dyDescent="0.25">
      <c r="L254" s="5"/>
      <c r="M254" s="1" t="s">
        <v>400</v>
      </c>
      <c r="N254" s="1">
        <v>6582</v>
      </c>
      <c r="O254" s="5" t="s">
        <v>372</v>
      </c>
    </row>
    <row r="255" spans="12:15" x14ac:dyDescent="0.25">
      <c r="L255" s="5"/>
      <c r="M255" s="1" t="s">
        <v>400</v>
      </c>
      <c r="N255" s="1">
        <v>6581</v>
      </c>
      <c r="O255" s="5" t="s">
        <v>373</v>
      </c>
    </row>
    <row r="256" spans="12:15" x14ac:dyDescent="0.25">
      <c r="L256" s="5"/>
      <c r="M256" s="1" t="s">
        <v>400</v>
      </c>
      <c r="N256" s="1">
        <v>6530</v>
      </c>
      <c r="O256" s="5" t="s">
        <v>374</v>
      </c>
    </row>
    <row r="257" spans="12:15" x14ac:dyDescent="0.25">
      <c r="L257" s="5"/>
      <c r="M257" s="1" t="s">
        <v>400</v>
      </c>
      <c r="N257" s="1">
        <v>6531</v>
      </c>
      <c r="O257" s="5" t="s">
        <v>375</v>
      </c>
    </row>
    <row r="258" spans="12:15" x14ac:dyDescent="0.25">
      <c r="L258" s="5"/>
      <c r="M258" s="1" t="s">
        <v>400</v>
      </c>
      <c r="N258" s="1">
        <v>6532</v>
      </c>
      <c r="O258" s="5" t="s">
        <v>20</v>
      </c>
    </row>
    <row r="259" spans="12:15" x14ac:dyDescent="0.25">
      <c r="L259" s="5"/>
      <c r="M259" s="1" t="s">
        <v>400</v>
      </c>
      <c r="N259" s="1">
        <v>9368</v>
      </c>
      <c r="O259" s="5" t="s">
        <v>376</v>
      </c>
    </row>
    <row r="260" spans="12:15" x14ac:dyDescent="0.25">
      <c r="L260" s="5"/>
      <c r="M260" s="1" t="s">
        <v>400</v>
      </c>
      <c r="N260" s="1">
        <v>6622</v>
      </c>
      <c r="O260" s="5" t="s">
        <v>170</v>
      </c>
    </row>
    <row r="261" spans="12:15" x14ac:dyDescent="0.25">
      <c r="L261" s="5"/>
      <c r="M261" s="1" t="s">
        <v>400</v>
      </c>
      <c r="N261" s="1">
        <v>9627</v>
      </c>
      <c r="O261" s="5" t="s">
        <v>377</v>
      </c>
    </row>
    <row r="262" spans="12:15" x14ac:dyDescent="0.25">
      <c r="L262" s="5"/>
      <c r="M262" s="1" t="s">
        <v>400</v>
      </c>
      <c r="N262" s="1">
        <v>6620</v>
      </c>
      <c r="O262" s="5" t="s">
        <v>378</v>
      </c>
    </row>
    <row r="263" spans="12:15" x14ac:dyDescent="0.25">
      <c r="L263" s="5"/>
      <c r="M263" s="1" t="s">
        <v>400</v>
      </c>
      <c r="N263" s="1">
        <v>6623</v>
      </c>
      <c r="O263" s="5" t="s">
        <v>379</v>
      </c>
    </row>
    <row r="264" spans="12:15" x14ac:dyDescent="0.25">
      <c r="L264" s="5"/>
      <c r="M264" s="1" t="s">
        <v>400</v>
      </c>
      <c r="N264" s="1">
        <v>6870</v>
      </c>
      <c r="O264" s="5" t="s">
        <v>380</v>
      </c>
    </row>
    <row r="265" spans="12:15" x14ac:dyDescent="0.25">
      <c r="L265" s="5"/>
      <c r="M265" s="1" t="s">
        <v>400</v>
      </c>
      <c r="N265" s="1">
        <v>6898</v>
      </c>
      <c r="O265" s="5" t="s">
        <v>381</v>
      </c>
    </row>
    <row r="266" spans="12:15" x14ac:dyDescent="0.25">
      <c r="L266" s="5"/>
      <c r="M266" s="1" t="s">
        <v>400</v>
      </c>
      <c r="N266" s="1">
        <v>7042</v>
      </c>
      <c r="O266" s="5" t="s">
        <v>382</v>
      </c>
    </row>
    <row r="267" spans="12:15" x14ac:dyDescent="0.25">
      <c r="L267" s="5"/>
      <c r="M267" s="1" t="s">
        <v>400</v>
      </c>
      <c r="N267" s="1">
        <v>7054</v>
      </c>
      <c r="O267" s="5" t="s">
        <v>383</v>
      </c>
    </row>
    <row r="268" spans="12:15" x14ac:dyDescent="0.25">
      <c r="L268" s="5"/>
      <c r="M268" s="1" t="s">
        <v>400</v>
      </c>
      <c r="N268" s="1">
        <v>7074</v>
      </c>
      <c r="O268" s="5" t="s">
        <v>384</v>
      </c>
    </row>
    <row r="269" spans="12:15" x14ac:dyDescent="0.25">
      <c r="L269" s="5"/>
      <c r="M269" s="1" t="s">
        <v>400</v>
      </c>
      <c r="N269" s="1">
        <v>1861</v>
      </c>
      <c r="O269" s="5" t="s">
        <v>385</v>
      </c>
    </row>
    <row r="270" spans="12:15" x14ac:dyDescent="0.25">
      <c r="L270" s="5"/>
      <c r="M270" s="1" t="s">
        <v>400</v>
      </c>
      <c r="N270" s="1">
        <v>7173</v>
      </c>
      <c r="O270" s="5" t="s">
        <v>386</v>
      </c>
    </row>
    <row r="271" spans="12:15" x14ac:dyDescent="0.25">
      <c r="L271" s="5"/>
      <c r="M271" s="1" t="s">
        <v>400</v>
      </c>
      <c r="N271" s="1">
        <v>7299</v>
      </c>
      <c r="O271" s="5" t="s">
        <v>387</v>
      </c>
    </row>
    <row r="272" spans="12:15" x14ac:dyDescent="0.25">
      <c r="L272" s="5"/>
      <c r="M272" s="1" t="s">
        <v>400</v>
      </c>
      <c r="N272" s="1">
        <v>7306</v>
      </c>
      <c r="O272" s="5" t="s">
        <v>388</v>
      </c>
    </row>
    <row r="273" spans="12:15" x14ac:dyDescent="0.25">
      <c r="L273" s="5"/>
      <c r="M273" s="1" t="s">
        <v>400</v>
      </c>
      <c r="N273" s="1">
        <v>57216</v>
      </c>
      <c r="O273" s="5" t="s">
        <v>389</v>
      </c>
    </row>
    <row r="274" spans="12:15" x14ac:dyDescent="0.25">
      <c r="L274" s="5"/>
      <c r="M274" s="1" t="s">
        <v>400</v>
      </c>
      <c r="N274" s="1">
        <v>7422</v>
      </c>
      <c r="O274" s="5" t="s">
        <v>390</v>
      </c>
    </row>
    <row r="275" spans="12:15" x14ac:dyDescent="0.25">
      <c r="L275" s="5"/>
      <c r="M275" s="1" t="s">
        <v>400</v>
      </c>
      <c r="N275" s="1">
        <v>7471</v>
      </c>
      <c r="O275" s="5" t="s">
        <v>391</v>
      </c>
    </row>
    <row r="276" spans="12:15" x14ac:dyDescent="0.25">
      <c r="L276" s="5"/>
      <c r="M276" s="1" t="s">
        <v>400</v>
      </c>
      <c r="N276" s="1">
        <v>7472</v>
      </c>
      <c r="O276" s="5" t="s">
        <v>392</v>
      </c>
    </row>
    <row r="277" spans="12:15" x14ac:dyDescent="0.25">
      <c r="L277" s="5"/>
      <c r="M277" s="1" t="s">
        <v>400</v>
      </c>
      <c r="N277" s="1">
        <v>89780</v>
      </c>
      <c r="O277" s="5" t="s">
        <v>393</v>
      </c>
    </row>
    <row r="278" spans="12:15" x14ac:dyDescent="0.25">
      <c r="L278" s="5"/>
      <c r="M278" s="1" t="s">
        <v>400</v>
      </c>
      <c r="N278" s="1">
        <v>7474</v>
      </c>
      <c r="O278" s="5" t="s">
        <v>394</v>
      </c>
    </row>
    <row r="279" spans="12:15" x14ac:dyDescent="0.25">
      <c r="L279" s="5"/>
      <c r="M279" s="5"/>
      <c r="N279" s="5"/>
      <c r="O279" s="5"/>
    </row>
    <row r="280" spans="12:15" x14ac:dyDescent="0.25">
      <c r="L280" s="5"/>
      <c r="M280" s="5"/>
      <c r="N280" s="5"/>
      <c r="O280" s="5"/>
    </row>
    <row r="281" spans="12:15" x14ac:dyDescent="0.25">
      <c r="L281" s="5"/>
      <c r="M281" s="5"/>
      <c r="N281" s="5"/>
      <c r="O281" s="5"/>
    </row>
    <row r="282" spans="12:15" x14ac:dyDescent="0.25">
      <c r="L282" s="5"/>
      <c r="M282" s="5"/>
      <c r="N282" s="5"/>
      <c r="O282" s="5"/>
    </row>
    <row r="283" spans="12:15" x14ac:dyDescent="0.25">
      <c r="L283" s="5"/>
      <c r="M283" s="5"/>
      <c r="N283" s="5"/>
      <c r="O283" s="5"/>
    </row>
    <row r="284" spans="12:15" x14ac:dyDescent="0.25">
      <c r="L284" s="5"/>
      <c r="M284" s="5"/>
      <c r="N284" s="5"/>
      <c r="O284" s="5"/>
    </row>
    <row r="285" spans="12:15" x14ac:dyDescent="0.25">
      <c r="L285" s="5"/>
      <c r="M285" s="5"/>
      <c r="N285" s="5"/>
      <c r="O285" s="5"/>
    </row>
    <row r="286" spans="12:15" x14ac:dyDescent="0.25">
      <c r="L286" s="5"/>
      <c r="M286" s="5"/>
      <c r="N286" s="5"/>
      <c r="O286" s="5"/>
    </row>
    <row r="287" spans="12:15" x14ac:dyDescent="0.25">
      <c r="L287" s="5"/>
      <c r="M287" s="5"/>
      <c r="N287" s="5"/>
      <c r="O287" s="5"/>
    </row>
    <row r="288" spans="12:15" x14ac:dyDescent="0.25">
      <c r="L288" s="5"/>
      <c r="M288" s="5"/>
      <c r="N288" s="5"/>
      <c r="O288" s="5"/>
    </row>
    <row r="289" spans="12:15" x14ac:dyDescent="0.25">
      <c r="L289" s="5"/>
      <c r="M289" s="5"/>
      <c r="N289" s="5"/>
      <c r="O289" s="5"/>
    </row>
    <row r="290" spans="12:15" x14ac:dyDescent="0.25">
      <c r="L290" s="5"/>
      <c r="M290" s="5"/>
      <c r="N290" s="5"/>
      <c r="O290" s="5"/>
    </row>
  </sheetData>
  <conditionalFormatting sqref="W4:W6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Table1. Gene 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r Antón</dc:creator>
  <cp:lastModifiedBy>Ester Antón</cp:lastModifiedBy>
  <dcterms:created xsi:type="dcterms:W3CDTF">2023-02-06T10:03:24Z</dcterms:created>
  <dcterms:modified xsi:type="dcterms:W3CDTF">2023-09-06T16:04:59Z</dcterms:modified>
</cp:coreProperties>
</file>